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 filterPrivacy="1"/>
  <xr:revisionPtr revIDLastSave="0" documentId="13_ncr:1_{4947B59C-2F31-48D1-B70B-2E744B351D84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1" uniqueCount="319">
  <si>
    <t>Pantoea</t>
  </si>
  <si>
    <t>Weissella</t>
  </si>
  <si>
    <t>Pediococcus</t>
  </si>
  <si>
    <t>Leuconostoc</t>
  </si>
  <si>
    <t>Acinetobacter</t>
  </si>
  <si>
    <t>Bacillus</t>
  </si>
  <si>
    <t>Acidovorax</t>
  </si>
  <si>
    <t>Sphingobacterium</t>
  </si>
  <si>
    <t>Saccharopolyspora</t>
  </si>
  <si>
    <t>Kroppenstedtia</t>
  </si>
  <si>
    <t>Streptomyces</t>
  </si>
  <si>
    <t>Virgibacillus</t>
  </si>
  <si>
    <t>Saccharomyces</t>
  </si>
  <si>
    <t>Pichia</t>
  </si>
  <si>
    <t>Wickerhamomyces</t>
  </si>
  <si>
    <t>Aspergillus</t>
  </si>
  <si>
    <t>Penicillium</t>
  </si>
  <si>
    <t>Cladosporium</t>
  </si>
  <si>
    <t>Debaryomyces</t>
  </si>
  <si>
    <t>Trichosporon</t>
  </si>
  <si>
    <t>Millerozyma</t>
  </si>
  <si>
    <t>Thermoascus</t>
  </si>
  <si>
    <t>Mucor</t>
  </si>
  <si>
    <t>Thermomyces</t>
  </si>
  <si>
    <t>ID</t>
  </si>
  <si>
    <t>Gamma_terpinene</t>
  </si>
  <si>
    <t>Aspartame</t>
  </si>
  <si>
    <t>Hexadecanedioate</t>
  </si>
  <si>
    <t>Mycophenolate</t>
  </si>
  <si>
    <t>Porphobilinogen</t>
  </si>
  <si>
    <t>Cellobionate</t>
  </si>
  <si>
    <t>Prephenate</t>
  </si>
  <si>
    <t>Biotin</t>
  </si>
  <si>
    <t>Pyridoxine</t>
  </si>
  <si>
    <t>Riboflavin</t>
  </si>
  <si>
    <t>Dethiobiotin</t>
  </si>
  <si>
    <t>Ribitol</t>
  </si>
  <si>
    <t>Sorbitol</t>
  </si>
  <si>
    <t>Erythritol</t>
  </si>
  <si>
    <t>Cytosine</t>
  </si>
  <si>
    <t>Amygdalin</t>
  </si>
  <si>
    <t>Polygodial</t>
  </si>
  <si>
    <t>Antipyrine</t>
  </si>
  <si>
    <t>Quercetin</t>
  </si>
  <si>
    <t>Isorhamnetin</t>
  </si>
  <si>
    <t>Oxycodone</t>
  </si>
  <si>
    <t>Metronidazole</t>
  </si>
  <si>
    <t>Metaraminol</t>
  </si>
  <si>
    <t>Dimethylbenzimidazole</t>
  </si>
  <si>
    <t>Histamine</t>
  </si>
  <si>
    <t>Phenacetin</t>
  </si>
  <si>
    <t>Clozapine</t>
  </si>
  <si>
    <t>Pirbuterol</t>
  </si>
  <si>
    <t>Norfloxacin</t>
  </si>
  <si>
    <t>Indole</t>
  </si>
  <si>
    <t>Neocnidilide</t>
  </si>
  <si>
    <t>Xanthoxylin</t>
  </si>
  <si>
    <t>Acetaminophen</t>
  </si>
  <si>
    <t>Resveratrol</t>
  </si>
  <si>
    <t>Piceatannol</t>
  </si>
  <si>
    <t>Cytisine</t>
  </si>
  <si>
    <t>Abrine</t>
  </si>
  <si>
    <t>Gingerol</t>
  </si>
  <si>
    <t>Verapamil</t>
  </si>
  <si>
    <t>Xanthosine</t>
  </si>
  <si>
    <t>Thymidine</t>
  </si>
  <si>
    <t>dTMP</t>
  </si>
  <si>
    <t>Paraxanthine</t>
  </si>
  <si>
    <t>Adenine</t>
  </si>
  <si>
    <t>Hypoxanthine</t>
  </si>
  <si>
    <t>Dihydrouracil</t>
  </si>
  <si>
    <t>Uracil</t>
  </si>
  <si>
    <t>Acetylcysteine</t>
  </si>
  <si>
    <t>Canavanine</t>
  </si>
  <si>
    <t>Supplementary Table 1 | Table S1 MelonnPan Trained Metabolites.</t>
    <phoneticPr fontId="1" type="noConversion"/>
  </si>
  <si>
    <t>Gamma-terpinene</t>
  </si>
  <si>
    <t>Abscisic acid glucose ester</t>
  </si>
  <si>
    <t>Menthyl pyrrolidone carboxylate</t>
  </si>
  <si>
    <t>Ecgonine methyl ester</t>
  </si>
  <si>
    <t>Deoxycorticosterone acetate</t>
  </si>
  <si>
    <t>Formylanthranilic acid</t>
  </si>
  <si>
    <t>Androsterone glucuronide</t>
  </si>
  <si>
    <t>trans-trans-Muconic acid</t>
  </si>
  <si>
    <t>Methyl hexadecanoic acid</t>
  </si>
  <si>
    <t>13-L-Hydroperoxylinoleic acid</t>
  </si>
  <si>
    <t>Icosatrienoic acid</t>
  </si>
  <si>
    <t>Alpha-Linolenic acid</t>
  </si>
  <si>
    <t>Arachidic acid</t>
  </si>
  <si>
    <t>2-Isopropylmalic acid</t>
  </si>
  <si>
    <t>Gamma-Linolenic acid</t>
  </si>
  <si>
    <t>10-Nitrolinoleic acid</t>
  </si>
  <si>
    <t>(R)-3-Hydroxybutyric acid</t>
  </si>
  <si>
    <t>Hydroxypropionic acid</t>
  </si>
  <si>
    <t>5-Methoxyindoleacetate</t>
  </si>
  <si>
    <t>Indolebutyric acid</t>
  </si>
  <si>
    <t>Oxoadipic acid</t>
  </si>
  <si>
    <t>Shikimic acid</t>
  </si>
  <si>
    <t>Glyceric acid</t>
  </si>
  <si>
    <t>Kojic acid</t>
  </si>
  <si>
    <t>3-Hydroxypicolinic acid</t>
  </si>
  <si>
    <t>Deoxycholic acid</t>
  </si>
  <si>
    <t>Glycocholic acid</t>
  </si>
  <si>
    <t>(+)-7-Isojasmonic acid</t>
  </si>
  <si>
    <t>Traumatic Acid</t>
  </si>
  <si>
    <t>13(S)-HpOTrE</t>
  </si>
  <si>
    <t>Guanidinosuccinic acid</t>
  </si>
  <si>
    <t>Acetoacetic acid</t>
  </si>
  <si>
    <t>(2R,4S)-2,4-Diaminopentanoate</t>
  </si>
  <si>
    <t>N-Succinyl-L,L-2,6-diaminopimelate</t>
  </si>
  <si>
    <t>(S)-2,3,4,5-tetrahydropyridine-2-carboxylate</t>
  </si>
  <si>
    <t>Aminomalonic acid</t>
  </si>
  <si>
    <t>L-Arabinose</t>
  </si>
  <si>
    <t>Ribose 1,5-bisphosphate</t>
  </si>
  <si>
    <t>Acetyl-maltose</t>
  </si>
  <si>
    <t>D-Ribulose 5-phosphate</t>
  </si>
  <si>
    <t>4-Methylbenzaldehyde</t>
  </si>
  <si>
    <t>2-Furancarboxaldehyde</t>
  </si>
  <si>
    <t>2',4'-Dihydroxyacetophenone</t>
  </si>
  <si>
    <t>(2S)-Liquiritigenin</t>
  </si>
  <si>
    <t>5-Methoxytryptamine</t>
  </si>
  <si>
    <t>4,5,6,7-Tetrahydroisoxazolo(5,4-c)pyridin-3-ol</t>
  </si>
  <si>
    <t>L-beta-Phenylalanine</t>
  </si>
  <si>
    <t>N-Butyryl-L-homoserine lactone</t>
  </si>
  <si>
    <t>2-Hydroxypyridine</t>
  </si>
  <si>
    <t>3-Methyloxindole</t>
  </si>
  <si>
    <t>D-Mannonate</t>
  </si>
  <si>
    <t>Gallic acid</t>
  </si>
  <si>
    <t>4-Hydroxyestradiol</t>
  </si>
  <si>
    <t>delta-Tocotrienol</t>
  </si>
  <si>
    <t>4-Hydroxyphenyl acetate</t>
  </si>
  <si>
    <t>5'-Deoxyadenosine</t>
  </si>
  <si>
    <t>3'-UMP</t>
  </si>
  <si>
    <t>2'-Deoxyguanosine</t>
  </si>
  <si>
    <t xml:space="preserve">7-Methyladenine </t>
  </si>
  <si>
    <t>6-Methyladenine</t>
  </si>
  <si>
    <t>Perillyl alcohol</t>
  </si>
  <si>
    <t>Sodium deoxycholate</t>
  </si>
  <si>
    <t>L-Lysine</t>
  </si>
  <si>
    <t>1-Methylhistidine</t>
  </si>
  <si>
    <t>L-Serine</t>
  </si>
  <si>
    <t>O-Acetylserine</t>
  </si>
  <si>
    <t>gamma-Glutamylalanine</t>
  </si>
  <si>
    <t>L-Arginine</t>
  </si>
  <si>
    <t>Formiminoglutamic acid</t>
  </si>
  <si>
    <t>L-Histidine trimethylbetaine</t>
  </si>
  <si>
    <t>L-Valine</t>
  </si>
  <si>
    <t>N-Acetylleucine</t>
  </si>
  <si>
    <t>8-Amino-7-oxononanoate</t>
  </si>
  <si>
    <t>Thermoactinomyces</t>
  </si>
  <si>
    <t>Latilactobacillus</t>
  </si>
  <si>
    <t>Byssochlamys</t>
  </si>
  <si>
    <t>Supplementary Table 2 | Table S2 MelonnPan Trained Weights.</t>
    <phoneticPr fontId="1" type="noConversion"/>
  </si>
  <si>
    <t>Supplementary Table 3 | MelonnPan Training Summary</t>
    <phoneticPr fontId="1" type="noConversion"/>
  </si>
  <si>
    <t>Spearman</t>
  </si>
  <si>
    <t>P.value</t>
  </si>
  <si>
    <t>Q.value</t>
  </si>
  <si>
    <t>Model.Size</t>
  </si>
  <si>
    <t>M10_1</t>
  </si>
  <si>
    <t>M10_2</t>
  </si>
  <si>
    <t>M10_3</t>
  </si>
  <si>
    <t>M10+M21_1</t>
  </si>
  <si>
    <t>M10+M21_2</t>
  </si>
  <si>
    <t>M10+M21_3</t>
  </si>
  <si>
    <t>M21_1</t>
  </si>
  <si>
    <t>M21_2</t>
  </si>
  <si>
    <t>M21_3</t>
  </si>
  <si>
    <t>Groups</t>
  </si>
  <si>
    <t>M10</t>
  </si>
  <si>
    <t>M21</t>
  </si>
  <si>
    <t>M10+M21</t>
  </si>
  <si>
    <t>(13E)-11a-Hydroxy-9,15-dioxoprost-13-enoic acid</t>
  </si>
  <si>
    <t>+</t>
  </si>
  <si>
    <t>(2R,5S)-2,5-Diaminohexanoate</t>
  </si>
  <si>
    <t>(2S)-2-{[1-(R)-Carboxyethyl]amino}pentanoate</t>
  </si>
  <si>
    <t>-</t>
  </si>
  <si>
    <t>(2Z,4S,5R)-2-Amino-4,5,6-trihydroxyhex-2-enoate</t>
  </si>
  <si>
    <t>(6Z)-Octadecenoic acid</t>
  </si>
  <si>
    <t>(R)-5,6-Dihydrothymine</t>
  </si>
  <si>
    <t>(R)-mandelic Acid</t>
  </si>
  <si>
    <t>(S)-N-Methylcoclaurine</t>
  </si>
  <si>
    <t>(S,E)-Zearalenone</t>
  </si>
  <si>
    <t>10E,12Z-Octadecadienoic acid</t>
  </si>
  <si>
    <t>12,13-DHOME</t>
  </si>
  <si>
    <t>13-OxoODE</t>
  </si>
  <si>
    <t>1-Aminocyclopropanecarboxylic acid</t>
  </si>
  <si>
    <t>1-Deoxynojirimycin</t>
  </si>
  <si>
    <t>22alpha-Hydroxy-5alpha-campestan-3-one</t>
  </si>
  <si>
    <t>2-Deoxystreptamine</t>
  </si>
  <si>
    <t>2-Ketohexanoic acid</t>
  </si>
  <si>
    <t>2-O-(alpha-D-Mannosyl)-D-glycerate</t>
  </si>
  <si>
    <t>3,4-Dihydroxybenzaldehyde</t>
  </si>
  <si>
    <t>3-Hydroxyphenylacetic acid</t>
  </si>
  <si>
    <t>3-Methoxytyramine</t>
  </si>
  <si>
    <t>3-Methylthiopropionic acid</t>
  </si>
  <si>
    <t>4-Chloro-17alpha-methyl-17beta-hydroxy-4-androsten-3-one</t>
  </si>
  <si>
    <t>4-Hydroxycinnamoylagmatine</t>
  </si>
  <si>
    <t>4-Methylcatechol</t>
  </si>
  <si>
    <t>4-Quinolinecarboxylic acid</t>
  </si>
  <si>
    <t>5-Hydroxymethyl-2-furancarboxaldehyde</t>
  </si>
  <si>
    <t>5-Hydroxytryptophan</t>
  </si>
  <si>
    <t>5-Methyl-2-furancarboxaldehyde</t>
  </si>
  <si>
    <t>5-Nitro-2-(3-phenylpropylamino)benzoic acid</t>
  </si>
  <si>
    <t>6'-Oxolividamine</t>
  </si>
  <si>
    <t>8-Hydroxyquinoline</t>
  </si>
  <si>
    <t>9(S)-HPODE</t>
  </si>
  <si>
    <t>9(S)-HPOT</t>
  </si>
  <si>
    <t>9,10,13-TriHOME</t>
  </si>
  <si>
    <t>9S-hydroxy-11,15-dioxo-5Z,13E-prostadienoic acid</t>
  </si>
  <si>
    <t>Aciclovir</t>
  </si>
  <si>
    <t>Allantoin</t>
  </si>
  <si>
    <t>alpha-D-Mannose</t>
  </si>
  <si>
    <t>alpha-Mangostin</t>
  </si>
  <si>
    <t>Antibiotic JI-20A</t>
  </si>
  <si>
    <t>Apigenin</t>
  </si>
  <si>
    <t>Arachidonate</t>
  </si>
  <si>
    <t>Ascorbate</t>
  </si>
  <si>
    <t>Asiatic acid</t>
  </si>
  <si>
    <t>Benzamide</t>
  </si>
  <si>
    <t>Benzoylecgonine</t>
  </si>
  <si>
    <t>Benzyl Benzoate</t>
  </si>
  <si>
    <t>beta-D-Fructose</t>
  </si>
  <si>
    <t>Beta-D-Glucose 6-phosphate</t>
  </si>
  <si>
    <t>Beta-Glycerophosphoric acid</t>
  </si>
  <si>
    <t>Biochanin A</t>
  </si>
  <si>
    <t>Biopterin</t>
  </si>
  <si>
    <t>Butabarbital</t>
  </si>
  <si>
    <t>Chenodeoxycholic acid glycine conjugate</t>
  </si>
  <si>
    <t>Choline</t>
  </si>
  <si>
    <t>cis-4-Hydroxy-L-proline</t>
  </si>
  <si>
    <t>Citric acid</t>
  </si>
  <si>
    <t>Citrulline</t>
  </si>
  <si>
    <t>Cyanuric acid</t>
  </si>
  <si>
    <t>D-allo-Isoleucine</t>
  </si>
  <si>
    <t>Dhurrin</t>
  </si>
  <si>
    <t>Dimethyl sulfone</t>
  </si>
  <si>
    <t>D-Lysopine</t>
  </si>
  <si>
    <t>D-Mannose</t>
  </si>
  <si>
    <t>Dopamine</t>
  </si>
  <si>
    <t>D-Ribose</t>
  </si>
  <si>
    <t>Dulcin</t>
  </si>
  <si>
    <t>dUMP</t>
  </si>
  <si>
    <t>Ergocalciferol</t>
  </si>
  <si>
    <t>Ergosta-5,7,22,24(28)-tetraen-3beta-ol</t>
  </si>
  <si>
    <t>Exemestane</t>
  </si>
  <si>
    <t>Fenuron</t>
  </si>
  <si>
    <t>Fructose-1P</t>
  </si>
  <si>
    <t>Galantamine</t>
  </si>
  <si>
    <t>Genistein</t>
  </si>
  <si>
    <t>Glyceraldehyde</t>
  </si>
  <si>
    <t>Guanidinoacetate</t>
  </si>
  <si>
    <t>Guanosine</t>
  </si>
  <si>
    <t>Harmine</t>
  </si>
  <si>
    <t>Heptenophos</t>
  </si>
  <si>
    <t>Herniarin</t>
  </si>
  <si>
    <t>Homogentisic acid</t>
  </si>
  <si>
    <t>Homo-L-arginine</t>
  </si>
  <si>
    <t>Iminoaspartic acid</t>
  </si>
  <si>
    <t>Indolepyruvate</t>
  </si>
  <si>
    <t>Ipronidazole</t>
  </si>
  <si>
    <t>Kynurenic acid</t>
  </si>
  <si>
    <t>L-Arabinono-1,4-lactone</t>
  </si>
  <si>
    <t>L-Aspartic acid</t>
  </si>
  <si>
    <t>L-Leucine</t>
  </si>
  <si>
    <t>Lotaustralin</t>
  </si>
  <si>
    <t>L-Theanine</t>
  </si>
  <si>
    <t>L-Xylonate</t>
  </si>
  <si>
    <t>Maleimide</t>
  </si>
  <si>
    <t>Malonoben</t>
  </si>
  <si>
    <t>Maltotetraose</t>
  </si>
  <si>
    <t>Methyl (indol-3-yl)acetate</t>
  </si>
  <si>
    <t>Mirtazapine</t>
  </si>
  <si>
    <t>Monocrotaline</t>
  </si>
  <si>
    <t>N6-(L-1,3-Dicarboxypropyl)-L-lysine</t>
  </si>
  <si>
    <t>N-Acetyl-L-aspartic acid</t>
  </si>
  <si>
    <t>N-Acetyl-L-glutamine</t>
  </si>
  <si>
    <t>N-Acetylserotonin</t>
  </si>
  <si>
    <t>N-Alpha-acetyllysine</t>
  </si>
  <si>
    <t>N-Formyl-L-methionine</t>
  </si>
  <si>
    <t>Niacinamide</t>
  </si>
  <si>
    <t>Niaprazine</t>
  </si>
  <si>
    <t>Nicotine</t>
  </si>
  <si>
    <t>N-Methyl-D-aspartic acid</t>
  </si>
  <si>
    <t>N-Methylserotonin</t>
  </si>
  <si>
    <t>Norepinephrine</t>
  </si>
  <si>
    <t>Oleic acid</t>
  </si>
  <si>
    <t>p-Anisic acid</t>
  </si>
  <si>
    <t>Pantothenic acid</t>
  </si>
  <si>
    <t>Piperidine</t>
  </si>
  <si>
    <t>Procaine</t>
  </si>
  <si>
    <t>Propoxyphene</t>
  </si>
  <si>
    <t>Prostaglandin F2a</t>
  </si>
  <si>
    <t>Psoralidin</t>
  </si>
  <si>
    <t>Quinaldic acid</t>
  </si>
  <si>
    <t>Quinestrol</t>
  </si>
  <si>
    <t>Salutaridinol</t>
  </si>
  <si>
    <t>Senecionine</t>
  </si>
  <si>
    <t>Spermidine</t>
  </si>
  <si>
    <t>Sulfamethazine</t>
  </si>
  <si>
    <t>Tetracaine</t>
  </si>
  <si>
    <t>Triamterene</t>
  </si>
  <si>
    <t>Uric acid</t>
  </si>
  <si>
    <t>Vanillylmandelic acid</t>
  </si>
  <si>
    <t>Vitamin K1</t>
  </si>
  <si>
    <t>Xanthine</t>
  </si>
  <si>
    <t>+: positive</t>
    <phoneticPr fontId="1" type="noConversion"/>
  </si>
  <si>
    <t>-: negative</t>
    <phoneticPr fontId="1" type="noConversion"/>
  </si>
  <si>
    <t>M29</t>
    <phoneticPr fontId="1" type="noConversion"/>
  </si>
  <si>
    <t>M21+M29</t>
    <phoneticPr fontId="1" type="noConversion"/>
  </si>
  <si>
    <t>M10+M29</t>
    <phoneticPr fontId="1" type="noConversion"/>
  </si>
  <si>
    <t>M29_1</t>
  </si>
  <si>
    <t>M29_2</t>
  </si>
  <si>
    <t>M29_3</t>
  </si>
  <si>
    <t>M21+M29_1</t>
  </si>
  <si>
    <t>M21+M29_2</t>
  </si>
  <si>
    <t>M21+M29_3</t>
  </si>
  <si>
    <t>M10+M29_1</t>
  </si>
  <si>
    <t>M10+M29_2</t>
  </si>
  <si>
    <t>M10+M29_3</t>
  </si>
  <si>
    <t>Supplementary Table 4 |  Significant differences in metabolites between inoculated group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176" fontId="3" fillId="0" borderId="0" xfId="0" applyNumberFormat="1" applyFont="1"/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176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3" fillId="0" borderId="0" xfId="0" quotePrefix="1" applyFont="1" applyAlignment="1">
      <alignment horizontal="left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R22"/>
  <sheetViews>
    <sheetView workbookViewId="0">
      <selection activeCell="E26" sqref="E26"/>
    </sheetView>
  </sheetViews>
  <sheetFormatPr defaultRowHeight="15" x14ac:dyDescent="0.2"/>
  <cols>
    <col min="1" max="1" width="11.375" style="2" customWidth="1"/>
    <col min="2" max="2" width="21.125" style="2" bestFit="1" customWidth="1"/>
    <col min="3" max="3" width="8.25" style="2" bestFit="1" customWidth="1"/>
    <col min="4" max="4" width="31.625" style="2" bestFit="1" customWidth="1"/>
    <col min="5" max="5" width="31.75" style="2" bestFit="1" customWidth="1"/>
    <col min="6" max="6" width="21.125" style="2" bestFit="1" customWidth="1"/>
    <col min="7" max="7" width="19" style="2" bestFit="1" customWidth="1"/>
    <col min="8" max="8" width="18.625" style="2" bestFit="1" customWidth="1"/>
    <col min="9" max="9" width="22" style="2" bestFit="1" customWidth="1"/>
    <col min="10" max="10" width="23.5" style="2" bestFit="1" customWidth="1"/>
    <col min="11" max="16384" width="9" style="2"/>
  </cols>
  <sheetData>
    <row r="1" spans="1:122" s="3" customFormat="1" ht="14.25" x14ac:dyDescent="0.2">
      <c r="A1" s="3" t="s">
        <v>74</v>
      </c>
    </row>
    <row r="2" spans="1:122" s="12" customFormat="1" ht="14.25" x14ac:dyDescent="0.2">
      <c r="A2" s="9" t="s">
        <v>24</v>
      </c>
      <c r="B2" s="9" t="s">
        <v>75</v>
      </c>
      <c r="C2" s="9" t="s">
        <v>26</v>
      </c>
      <c r="D2" s="9" t="s">
        <v>76</v>
      </c>
      <c r="E2" s="9" t="s">
        <v>77</v>
      </c>
      <c r="F2" s="9" t="s">
        <v>78</v>
      </c>
      <c r="G2" s="9" t="s">
        <v>79</v>
      </c>
      <c r="H2" s="9" t="s">
        <v>80</v>
      </c>
      <c r="I2" s="9" t="s">
        <v>81</v>
      </c>
      <c r="J2" s="9" t="s">
        <v>82</v>
      </c>
      <c r="K2" s="9" t="s">
        <v>83</v>
      </c>
      <c r="L2" s="9" t="s">
        <v>84</v>
      </c>
      <c r="M2" s="9" t="s">
        <v>85</v>
      </c>
      <c r="N2" s="9" t="s">
        <v>86</v>
      </c>
      <c r="O2" s="9" t="s">
        <v>87</v>
      </c>
      <c r="P2" s="9" t="s">
        <v>88</v>
      </c>
      <c r="Q2" s="9" t="s">
        <v>89</v>
      </c>
      <c r="R2" s="9" t="s">
        <v>27</v>
      </c>
      <c r="S2" s="9" t="s">
        <v>90</v>
      </c>
      <c r="T2" s="9" t="s">
        <v>91</v>
      </c>
      <c r="U2" s="9" t="s">
        <v>92</v>
      </c>
      <c r="V2" s="9" t="s">
        <v>93</v>
      </c>
      <c r="W2" s="9" t="s">
        <v>94</v>
      </c>
      <c r="X2" s="9" t="s">
        <v>28</v>
      </c>
      <c r="Y2" s="9" t="s">
        <v>95</v>
      </c>
      <c r="Z2" s="9" t="s">
        <v>29</v>
      </c>
      <c r="AA2" s="9" t="s">
        <v>96</v>
      </c>
      <c r="AB2" s="9" t="s">
        <v>97</v>
      </c>
      <c r="AC2" s="9" t="s">
        <v>98</v>
      </c>
      <c r="AD2" s="9" t="s">
        <v>99</v>
      </c>
      <c r="AE2" s="9" t="s">
        <v>100</v>
      </c>
      <c r="AF2" s="9" t="s">
        <v>101</v>
      </c>
      <c r="AG2" s="9" t="s">
        <v>102</v>
      </c>
      <c r="AH2" s="9" t="s">
        <v>103</v>
      </c>
      <c r="AI2" s="9" t="s">
        <v>104</v>
      </c>
      <c r="AJ2" s="9" t="s">
        <v>105</v>
      </c>
      <c r="AK2" s="9" t="s">
        <v>30</v>
      </c>
      <c r="AL2" s="9" t="s">
        <v>106</v>
      </c>
      <c r="AM2" s="9" t="s">
        <v>107</v>
      </c>
      <c r="AN2" s="9" t="s">
        <v>108</v>
      </c>
      <c r="AO2" s="9" t="s">
        <v>31</v>
      </c>
      <c r="AP2" s="9" t="s">
        <v>109</v>
      </c>
      <c r="AQ2" s="9" t="s">
        <v>110</v>
      </c>
      <c r="AR2" s="9" t="s">
        <v>32</v>
      </c>
      <c r="AS2" s="9" t="s">
        <v>33</v>
      </c>
      <c r="AT2" s="9" t="s">
        <v>34</v>
      </c>
      <c r="AU2" s="9" t="s">
        <v>35</v>
      </c>
      <c r="AV2" s="9" t="s">
        <v>111</v>
      </c>
      <c r="AW2" s="9" t="s">
        <v>36</v>
      </c>
      <c r="AX2" s="9" t="s">
        <v>37</v>
      </c>
      <c r="AY2" s="9" t="s">
        <v>112</v>
      </c>
      <c r="AZ2" s="9" t="s">
        <v>38</v>
      </c>
      <c r="BA2" s="9" t="s">
        <v>39</v>
      </c>
      <c r="BB2" s="9" t="s">
        <v>40</v>
      </c>
      <c r="BC2" s="9" t="s">
        <v>113</v>
      </c>
      <c r="BD2" s="9" t="s">
        <v>114</v>
      </c>
      <c r="BE2" s="9" t="s">
        <v>115</v>
      </c>
      <c r="BF2" s="9" t="s">
        <v>116</v>
      </c>
      <c r="BG2" s="9" t="s">
        <v>41</v>
      </c>
      <c r="BH2" s="9" t="s">
        <v>42</v>
      </c>
      <c r="BI2" s="9" t="s">
        <v>117</v>
      </c>
      <c r="BJ2" s="9" t="s">
        <v>43</v>
      </c>
      <c r="BK2" s="9" t="s">
        <v>118</v>
      </c>
      <c r="BL2" s="9" t="s">
        <v>44</v>
      </c>
      <c r="BM2" s="9" t="s">
        <v>45</v>
      </c>
      <c r="BN2" s="9" t="s">
        <v>46</v>
      </c>
      <c r="BO2" s="9" t="s">
        <v>47</v>
      </c>
      <c r="BP2" s="9" t="s">
        <v>48</v>
      </c>
      <c r="BQ2" s="9" t="s">
        <v>119</v>
      </c>
      <c r="BR2" s="9" t="s">
        <v>49</v>
      </c>
      <c r="BS2" s="9" t="s">
        <v>120</v>
      </c>
      <c r="BT2" s="9" t="s">
        <v>121</v>
      </c>
      <c r="BU2" s="9" t="s">
        <v>122</v>
      </c>
      <c r="BV2" s="9" t="s">
        <v>50</v>
      </c>
      <c r="BW2" s="9" t="s">
        <v>123</v>
      </c>
      <c r="BX2" s="9" t="s">
        <v>124</v>
      </c>
      <c r="BY2" s="9" t="s">
        <v>51</v>
      </c>
      <c r="BZ2" s="9" t="s">
        <v>52</v>
      </c>
      <c r="CA2" s="9" t="s">
        <v>53</v>
      </c>
      <c r="CB2" s="9" t="s">
        <v>54</v>
      </c>
      <c r="CC2" s="9" t="s">
        <v>55</v>
      </c>
      <c r="CD2" s="9" t="s">
        <v>125</v>
      </c>
      <c r="CE2" s="9" t="s">
        <v>56</v>
      </c>
      <c r="CF2" s="9" t="s">
        <v>57</v>
      </c>
      <c r="CG2" s="9" t="s">
        <v>58</v>
      </c>
      <c r="CH2" s="9" t="s">
        <v>59</v>
      </c>
      <c r="CI2" s="9" t="s">
        <v>60</v>
      </c>
      <c r="CJ2" s="9" t="s">
        <v>61</v>
      </c>
      <c r="CK2" s="9" t="s">
        <v>126</v>
      </c>
      <c r="CL2" s="9" t="s">
        <v>62</v>
      </c>
      <c r="CM2" s="9" t="s">
        <v>127</v>
      </c>
      <c r="CN2" s="9" t="s">
        <v>128</v>
      </c>
      <c r="CO2" s="9" t="s">
        <v>129</v>
      </c>
      <c r="CP2" s="9" t="s">
        <v>63</v>
      </c>
      <c r="CQ2" s="9" t="s">
        <v>130</v>
      </c>
      <c r="CR2" s="9" t="s">
        <v>131</v>
      </c>
      <c r="CS2" s="9" t="s">
        <v>64</v>
      </c>
      <c r="CT2" s="9" t="s">
        <v>65</v>
      </c>
      <c r="CU2" s="9" t="s">
        <v>132</v>
      </c>
      <c r="CV2" s="9" t="s">
        <v>66</v>
      </c>
      <c r="CW2" s="9" t="s">
        <v>67</v>
      </c>
      <c r="CX2" s="9" t="s">
        <v>133</v>
      </c>
      <c r="CY2" s="9" t="s">
        <v>68</v>
      </c>
      <c r="CZ2" s="9" t="s">
        <v>69</v>
      </c>
      <c r="DA2" s="9" t="s">
        <v>134</v>
      </c>
      <c r="DB2" s="9" t="s">
        <v>70</v>
      </c>
      <c r="DC2" s="9" t="s">
        <v>71</v>
      </c>
      <c r="DD2" s="9" t="s">
        <v>135</v>
      </c>
      <c r="DE2" s="9" t="s">
        <v>136</v>
      </c>
      <c r="DF2" s="9" t="s">
        <v>137</v>
      </c>
      <c r="DG2" s="9" t="s">
        <v>138</v>
      </c>
      <c r="DH2" s="9" t="s">
        <v>72</v>
      </c>
      <c r="DI2" s="9" t="s">
        <v>139</v>
      </c>
      <c r="DJ2" s="9" t="s">
        <v>140</v>
      </c>
      <c r="DK2" s="9" t="s">
        <v>73</v>
      </c>
      <c r="DL2" s="9" t="s">
        <v>141</v>
      </c>
      <c r="DM2" s="9" t="s">
        <v>142</v>
      </c>
      <c r="DN2" s="9" t="s">
        <v>143</v>
      </c>
      <c r="DO2" s="9" t="s">
        <v>144</v>
      </c>
      <c r="DP2" s="9" t="s">
        <v>145</v>
      </c>
      <c r="DQ2" s="9" t="s">
        <v>146</v>
      </c>
      <c r="DR2" s="9" t="s">
        <v>147</v>
      </c>
    </row>
    <row r="3" spans="1:122" s="5" customFormat="1" x14ac:dyDescent="0.2">
      <c r="A3" s="5" t="s">
        <v>157</v>
      </c>
      <c r="B3" s="5">
        <v>4.9149558891908895E-4</v>
      </c>
      <c r="C3" s="5">
        <v>1.1693377685825301E-2</v>
      </c>
      <c r="D3" s="5">
        <v>6.9617064637942603E-5</v>
      </c>
      <c r="E3" s="5">
        <v>2.453463588489E-4</v>
      </c>
      <c r="F3" s="5">
        <v>4.7697353420071502E-4</v>
      </c>
      <c r="G3" s="5">
        <v>2.4286360930410001E-5</v>
      </c>
      <c r="H3" s="5">
        <v>7.4213064190950702E-4</v>
      </c>
      <c r="I3" s="5">
        <v>9.74892674298499E-5</v>
      </c>
      <c r="J3" s="5">
        <v>9.7975725577965195E-4</v>
      </c>
      <c r="K3" s="5">
        <v>7.7071373763334703E-5</v>
      </c>
      <c r="L3" s="5">
        <v>5.8643891534918696E-3</v>
      </c>
      <c r="M3" s="5">
        <v>3.6966890600207401E-4</v>
      </c>
      <c r="N3" s="5">
        <v>1.3365177087075999E-3</v>
      </c>
      <c r="O3" s="5">
        <v>7.0652901155055501E-4</v>
      </c>
      <c r="P3" s="5">
        <v>6.9470317282375798E-5</v>
      </c>
      <c r="Q3" s="5">
        <v>5.07677025357225E-4</v>
      </c>
      <c r="R3" s="5">
        <v>1.07208071559348E-4</v>
      </c>
      <c r="S3" s="5">
        <v>5.7168384476383703E-4</v>
      </c>
      <c r="T3" s="5">
        <v>6.7217092064285301E-4</v>
      </c>
      <c r="U3" s="5">
        <v>8.1580106902804999E-4</v>
      </c>
      <c r="V3" s="5">
        <v>5.8709969859619901E-4</v>
      </c>
      <c r="W3" s="5">
        <v>1.2313939638388801E-4</v>
      </c>
      <c r="X3" s="5">
        <v>2.5449546408766602E-3</v>
      </c>
      <c r="Y3" s="5">
        <v>2.5258098019675199E-5</v>
      </c>
      <c r="Z3" s="5">
        <v>1.0410254826465E-2</v>
      </c>
      <c r="AA3" s="5">
        <v>1.46858127329557E-3</v>
      </c>
      <c r="AB3" s="5">
        <v>7.6773575705627395E-5</v>
      </c>
      <c r="AC3" s="5">
        <v>2.18601673628848E-4</v>
      </c>
      <c r="AD3" s="5">
        <v>3.4837560398470399E-4</v>
      </c>
      <c r="AE3" s="5">
        <v>1.4258026205962E-5</v>
      </c>
      <c r="AF3" s="5">
        <v>1.0565590241646601E-4</v>
      </c>
      <c r="AG3" s="5">
        <v>4.35332469216916E-4</v>
      </c>
      <c r="AH3" s="5">
        <v>1.5006596278177901E-4</v>
      </c>
      <c r="AI3" s="5">
        <v>1.0766260313116399E-3</v>
      </c>
      <c r="AJ3" s="5">
        <v>2.96241410514318E-4</v>
      </c>
      <c r="AK3" s="5">
        <v>1.7890081422006001E-4</v>
      </c>
      <c r="AL3" s="5">
        <v>2.0450190801992401E-4</v>
      </c>
      <c r="AM3" s="5">
        <v>8.5111128707661207E-5</v>
      </c>
      <c r="AN3" s="5">
        <v>2.0054875648437199E-4</v>
      </c>
      <c r="AO3" s="5">
        <v>6.8752465979836797E-4</v>
      </c>
      <c r="AP3" s="5">
        <v>4.0621635159068699E-3</v>
      </c>
      <c r="AQ3" s="5">
        <v>2.0190659606391899E-4</v>
      </c>
      <c r="AR3" s="5">
        <v>7.8185747563385404E-3</v>
      </c>
      <c r="AS3" s="5">
        <v>1.21703099633165E-3</v>
      </c>
      <c r="AT3" s="5">
        <v>3.1937937649301599E-3</v>
      </c>
      <c r="AU3" s="5">
        <v>1.2130910782244899E-3</v>
      </c>
      <c r="AV3" s="5">
        <v>1.7292384572936001E-4</v>
      </c>
      <c r="AW3" s="5">
        <v>5.2382582441020797E-4</v>
      </c>
      <c r="AX3" s="5">
        <v>4.4180725993627802E-4</v>
      </c>
      <c r="AY3" s="5">
        <v>1.5970883890394799E-4</v>
      </c>
      <c r="AZ3" s="5">
        <v>2.4194174003233299E-4</v>
      </c>
      <c r="BA3" s="5">
        <v>4.7395381607176398E-4</v>
      </c>
      <c r="BB3" s="5">
        <v>2.6533715031310201E-5</v>
      </c>
      <c r="BC3" s="5">
        <v>7.1006200213603106E-5</v>
      </c>
      <c r="BD3" s="5">
        <v>2.5358355325507198E-3</v>
      </c>
      <c r="BE3" s="5">
        <v>1.4324290755634501E-4</v>
      </c>
      <c r="BF3" s="5">
        <v>1.4214168876177701E-3</v>
      </c>
      <c r="BG3" s="5">
        <v>2.7609062953181699E-5</v>
      </c>
      <c r="BH3" s="5">
        <v>2.6967971045087501E-3</v>
      </c>
      <c r="BI3" s="5">
        <v>1.68406582098434E-3</v>
      </c>
      <c r="BJ3" s="5">
        <v>1.2118201498864699E-4</v>
      </c>
      <c r="BK3" s="5">
        <v>1.7122933366773799E-5</v>
      </c>
      <c r="BL3" s="5">
        <v>2.1225789025698501E-5</v>
      </c>
      <c r="BM3" s="5">
        <v>2.5792226853110398E-4</v>
      </c>
      <c r="BN3" s="5">
        <v>5.6637942593707803E-4</v>
      </c>
      <c r="BO3" s="5">
        <v>1.83156677704028E-3</v>
      </c>
      <c r="BP3" s="5">
        <v>2.5759091627570299E-5</v>
      </c>
      <c r="BQ3" s="5">
        <v>8.1442936840540403E-4</v>
      </c>
      <c r="BR3" s="5">
        <v>8.8285063922614101E-4</v>
      </c>
      <c r="BS3" s="5">
        <v>7.7995381446936606E-5</v>
      </c>
      <c r="BT3" s="5">
        <v>4.87113939332808E-4</v>
      </c>
      <c r="BU3" s="5">
        <v>7.73565193122868E-4</v>
      </c>
      <c r="BV3" s="5">
        <v>1.6161113486834201E-4</v>
      </c>
      <c r="BW3" s="5">
        <v>4.1073383363119498E-4</v>
      </c>
      <c r="BX3" s="5">
        <v>1.02750639546706E-4</v>
      </c>
      <c r="BY3" s="5">
        <v>9.6882457416044195E-5</v>
      </c>
      <c r="BZ3" s="5">
        <v>6.7366184690050498E-3</v>
      </c>
      <c r="CA3" s="5">
        <v>2.05096851536568E-4</v>
      </c>
      <c r="CB3" s="5">
        <v>9.6438054112414997E-4</v>
      </c>
      <c r="CC3" s="5">
        <v>4.5615962779647299E-4</v>
      </c>
      <c r="CD3" s="5">
        <v>1.29978654753519E-4</v>
      </c>
      <c r="CE3" s="5">
        <v>1.2888943432686601E-4</v>
      </c>
      <c r="CF3" s="5">
        <v>5.1286949172598805E-4</v>
      </c>
      <c r="CG3" s="5">
        <v>2.22257767791082E-4</v>
      </c>
      <c r="CH3" s="5">
        <v>2.3388811209258801E-5</v>
      </c>
      <c r="CI3" s="5">
        <v>8.4714148886851895E-4</v>
      </c>
      <c r="CJ3" s="5">
        <v>2.2514752028120601E-4</v>
      </c>
      <c r="CK3" s="5">
        <v>1.40284142613737E-4</v>
      </c>
      <c r="CL3" s="5">
        <v>1.20181513927582E-4</v>
      </c>
      <c r="CM3" s="5">
        <v>3.0999876392950499E-3</v>
      </c>
      <c r="CN3" s="5">
        <v>3.8495487254643199E-4</v>
      </c>
      <c r="CO3" s="5">
        <v>2.4052060651745999E-4</v>
      </c>
      <c r="CP3" s="5">
        <v>7.3420389432843705E-5</v>
      </c>
      <c r="CQ3" s="5">
        <v>2.5897742345778497E-4</v>
      </c>
      <c r="CR3" s="5">
        <v>1.80603377427861E-5</v>
      </c>
      <c r="CS3" s="5">
        <v>4.9090144158537198E-5</v>
      </c>
      <c r="CT3" s="5">
        <v>1.59049815994906E-5</v>
      </c>
      <c r="CU3" s="5">
        <v>5.9927464052244003E-5</v>
      </c>
      <c r="CV3" s="5">
        <v>2.9066625893829401E-4</v>
      </c>
      <c r="CW3" s="5">
        <v>9.6173048548107E-4</v>
      </c>
      <c r="CX3" s="5">
        <v>1.5780837225034701E-4</v>
      </c>
      <c r="CY3" s="5">
        <v>9.4060697657527797E-4</v>
      </c>
      <c r="CZ3" s="5">
        <v>6.7252725353419702E-4</v>
      </c>
      <c r="DA3" s="5">
        <v>6.9521840142784701E-5</v>
      </c>
      <c r="DB3" s="5">
        <v>1.5374314308817501E-4</v>
      </c>
      <c r="DC3" s="5">
        <v>3.7671631600627001E-3</v>
      </c>
      <c r="DD3" s="5">
        <v>1.63937450593004E-4</v>
      </c>
      <c r="DE3" s="5">
        <v>4.0621676184890597E-3</v>
      </c>
      <c r="DF3" s="5">
        <v>8.9773572614552997E-4</v>
      </c>
      <c r="DG3" s="5">
        <v>1.4369158896660901E-4</v>
      </c>
      <c r="DH3" s="5">
        <v>3.2186532752487398E-4</v>
      </c>
      <c r="DI3" s="5">
        <v>1.010854590672E-4</v>
      </c>
      <c r="DJ3" s="5">
        <v>4.6531964015711699E-4</v>
      </c>
      <c r="DK3" s="5">
        <v>1.41727607849695E-4</v>
      </c>
      <c r="DL3" s="5">
        <v>1.32161606003853E-4</v>
      </c>
      <c r="DM3" s="5">
        <v>2.2872861374648701E-3</v>
      </c>
      <c r="DN3" s="5">
        <v>3.7953285521750502E-4</v>
      </c>
      <c r="DO3" s="5">
        <v>1.05459189994847E-4</v>
      </c>
      <c r="DP3" s="5">
        <v>1.11293117210441E-4</v>
      </c>
      <c r="DQ3" s="5">
        <v>1.2836081402905399E-3</v>
      </c>
      <c r="DR3" s="5">
        <v>1.09719452940753E-4</v>
      </c>
    </row>
    <row r="4" spans="1:122" s="5" customFormat="1" x14ac:dyDescent="0.2">
      <c r="A4" s="5" t="s">
        <v>158</v>
      </c>
      <c r="B4" s="5">
        <v>7.3359033281310596E-4</v>
      </c>
      <c r="C4" s="5">
        <v>1.1693377685825301E-2</v>
      </c>
      <c r="D4" s="5">
        <v>5.0096674895388201E-5</v>
      </c>
      <c r="E4" s="5">
        <v>1.87779433035851E-4</v>
      </c>
      <c r="F4" s="5">
        <v>4.8234044427775802E-4</v>
      </c>
      <c r="G4" s="5">
        <v>2.4286360930410001E-5</v>
      </c>
      <c r="H4" s="5">
        <v>5.7043799182486196E-4</v>
      </c>
      <c r="I4" s="5">
        <v>1.05258411924796E-4</v>
      </c>
      <c r="J4" s="5">
        <v>1.29002532001608E-3</v>
      </c>
      <c r="K4" s="5">
        <v>5.7453342499094102E-5</v>
      </c>
      <c r="L4" s="5">
        <v>3.72613483891613E-3</v>
      </c>
      <c r="M4" s="5">
        <v>2.8195358708305702E-4</v>
      </c>
      <c r="N4" s="5">
        <v>1.37126942230409E-3</v>
      </c>
      <c r="O4" s="5">
        <v>4.4432761770960602E-4</v>
      </c>
      <c r="P4" s="5">
        <v>9.2414624412079401E-5</v>
      </c>
      <c r="Q4" s="5">
        <v>3.4305327262895398E-4</v>
      </c>
      <c r="R4" s="5">
        <v>1.1362259640350899E-4</v>
      </c>
      <c r="S4" s="5">
        <v>4.4961095918396899E-4</v>
      </c>
      <c r="T4" s="5">
        <v>9.4303042745409304E-4</v>
      </c>
      <c r="U4" s="5">
        <v>8.1580106902804999E-4</v>
      </c>
      <c r="V4" s="5">
        <v>5.6587470294863101E-4</v>
      </c>
      <c r="W4" s="5">
        <v>2.4570544764557201E-4</v>
      </c>
      <c r="X4" s="5">
        <v>9.7995395830968702E-4</v>
      </c>
      <c r="Y4" s="5">
        <v>2.2481192438252301E-5</v>
      </c>
      <c r="Z4" s="5">
        <v>6.7740944547781401E-3</v>
      </c>
      <c r="AA4" s="5">
        <v>1.08865062943528E-3</v>
      </c>
      <c r="AB4" s="5">
        <v>7.0838877730448397E-5</v>
      </c>
      <c r="AC4" s="5">
        <v>2.2548190629981401E-4</v>
      </c>
      <c r="AD4" s="5">
        <v>2.7031664259260499E-4</v>
      </c>
      <c r="AE4" s="5">
        <v>2.6775286462060301E-5</v>
      </c>
      <c r="AF4" s="5">
        <v>5.4109201642559E-5</v>
      </c>
      <c r="AG4" s="5">
        <v>4.30927556168506E-4</v>
      </c>
      <c r="AH4" s="5">
        <v>1.00344176779149E-4</v>
      </c>
      <c r="AI4" s="5">
        <v>1.0766260313116399E-3</v>
      </c>
      <c r="AJ4" s="5">
        <v>2.6366380761859502E-4</v>
      </c>
      <c r="AK4" s="5">
        <v>2.18146351409132E-4</v>
      </c>
      <c r="AL4" s="5">
        <v>3.67233757211883E-4</v>
      </c>
      <c r="AM4" s="5">
        <v>7.3744454771071594E-5</v>
      </c>
      <c r="AN4" s="5">
        <v>1.9736195892274699E-4</v>
      </c>
      <c r="AO4" s="5">
        <v>8.8844988138543895E-4</v>
      </c>
      <c r="AP4" s="5">
        <v>3.53581069927065E-3</v>
      </c>
      <c r="AQ4" s="5">
        <v>2.0190659606391899E-4</v>
      </c>
      <c r="AR4" s="5">
        <v>6.5248848666176603E-3</v>
      </c>
      <c r="AS4" s="5">
        <v>1.18255705811187E-3</v>
      </c>
      <c r="AT4" s="5">
        <v>2.3104884729612499E-3</v>
      </c>
      <c r="AU4" s="5">
        <v>1.07974736705684E-3</v>
      </c>
      <c r="AV4" s="5">
        <v>1.97611674031787E-4</v>
      </c>
      <c r="AW4" s="5">
        <v>4.1681536492371198E-4</v>
      </c>
      <c r="AX4" s="5">
        <v>5.5017074166044703E-4</v>
      </c>
      <c r="AY4" s="5">
        <v>1.5970883890394799E-4</v>
      </c>
      <c r="AZ4" s="5">
        <v>2.25141943312663E-4</v>
      </c>
      <c r="BA4" s="5">
        <v>3.4715941438906997E-4</v>
      </c>
      <c r="BB4" s="5">
        <v>1.3302241267831E-5</v>
      </c>
      <c r="BC4" s="5">
        <v>1.7154639667423799E-5</v>
      </c>
      <c r="BD4" s="5">
        <v>2.0353405049486702E-3</v>
      </c>
      <c r="BE4" s="5">
        <v>1.0630145119874199E-4</v>
      </c>
      <c r="BF4" s="5">
        <v>8.4648155347700896E-4</v>
      </c>
      <c r="BG4" s="5">
        <v>2.7609062953181699E-5</v>
      </c>
      <c r="BH4" s="5">
        <v>3.1390695511761199E-3</v>
      </c>
      <c r="BI4" s="5">
        <v>1.40097912985771E-3</v>
      </c>
      <c r="BJ4" s="5">
        <v>9.9007096129517794E-5</v>
      </c>
      <c r="BK4" s="5">
        <v>1.4654417722021301E-5</v>
      </c>
      <c r="BL4" s="5">
        <v>1.9856702584949201E-5</v>
      </c>
      <c r="BM4" s="5">
        <v>2.1327959174313201E-4</v>
      </c>
      <c r="BN4" s="5">
        <v>3.3219371494049802E-4</v>
      </c>
      <c r="BO4" s="5">
        <v>3.3036170740160099E-3</v>
      </c>
      <c r="BP4" s="5">
        <v>2.5022014175942899E-5</v>
      </c>
      <c r="BQ4" s="5">
        <v>2.3498302976046199E-4</v>
      </c>
      <c r="BR4" s="5">
        <v>5.8596857985820699E-4</v>
      </c>
      <c r="BS4" s="5">
        <v>6.33633999030709E-5</v>
      </c>
      <c r="BT4" s="5">
        <v>3.0048732254145697E-4</v>
      </c>
      <c r="BU4" s="5">
        <v>6.9261076382598995E-4</v>
      </c>
      <c r="BV4" s="5">
        <v>2.0509021871317499E-4</v>
      </c>
      <c r="BW4" s="5">
        <v>4.1073383363119498E-4</v>
      </c>
      <c r="BX4" s="5">
        <v>1.2936791633365999E-4</v>
      </c>
      <c r="BY4" s="5">
        <v>1.7596520057806901E-4</v>
      </c>
      <c r="BZ4" s="5">
        <v>9.1386438289499904E-3</v>
      </c>
      <c r="CA4" s="5">
        <v>1.8270824710680901E-4</v>
      </c>
      <c r="CB4" s="5">
        <v>8.5514523125447095E-4</v>
      </c>
      <c r="CC4" s="5">
        <v>3.2893112794183901E-4</v>
      </c>
      <c r="CD4" s="5">
        <v>1.22157930941328E-4</v>
      </c>
      <c r="CE4" s="5">
        <v>1.1431749389214E-4</v>
      </c>
      <c r="CF4" s="5">
        <v>4.50215456552622E-4</v>
      </c>
      <c r="CG4" s="5">
        <v>9.8792362264840507E-5</v>
      </c>
      <c r="CH4" s="5">
        <v>2.0667998880965301E-5</v>
      </c>
      <c r="CI4" s="5">
        <v>5.8348297490939905E-4</v>
      </c>
      <c r="CJ4" s="5">
        <v>2.5248512576922603E-4</v>
      </c>
      <c r="CK4" s="5">
        <v>9.7660889743994705E-5</v>
      </c>
      <c r="CL4" s="5">
        <v>9.7666777006062501E-5</v>
      </c>
      <c r="CM4" s="5">
        <v>3.0810893684808599E-3</v>
      </c>
      <c r="CN4" s="5">
        <v>4.2217080258865702E-4</v>
      </c>
      <c r="CO4" s="5">
        <v>2.1908047955785E-4</v>
      </c>
      <c r="CP4" s="5">
        <v>8.4851734038424598E-5</v>
      </c>
      <c r="CQ4" s="5">
        <v>3.2934798918619001E-4</v>
      </c>
      <c r="CR4" s="5">
        <v>1.42496953899686E-5</v>
      </c>
      <c r="CS4" s="5">
        <v>4.8996341307565303E-5</v>
      </c>
      <c r="CT4" s="5">
        <v>1.7693221061595802E-5</v>
      </c>
      <c r="CU4" s="5">
        <v>8.5810961648959797E-5</v>
      </c>
      <c r="CV4" s="5">
        <v>3.2435299903534802E-4</v>
      </c>
      <c r="CW4" s="5">
        <v>9.3369605048520599E-4</v>
      </c>
      <c r="CX4" s="5">
        <v>1.4399969980532701E-4</v>
      </c>
      <c r="CY4" s="5">
        <v>1.0136900358130999E-3</v>
      </c>
      <c r="CZ4" s="5">
        <v>5.0275799946036901E-4</v>
      </c>
      <c r="DA4" s="5">
        <v>5.88295107015932E-5</v>
      </c>
      <c r="DB4" s="5">
        <v>1.49529784232412E-4</v>
      </c>
      <c r="DC4" s="5">
        <v>3.6322288262754898E-3</v>
      </c>
      <c r="DD4" s="5">
        <v>1.5012257748484199E-4</v>
      </c>
      <c r="DE4" s="5">
        <v>3.8540729186002402E-3</v>
      </c>
      <c r="DF4" s="5">
        <v>7.6725409813079395E-4</v>
      </c>
      <c r="DG4" s="5">
        <v>1.2563808043642501E-4</v>
      </c>
      <c r="DH4" s="5">
        <v>3.1048953555446699E-4</v>
      </c>
      <c r="DI4" s="5">
        <v>1.010854590672E-4</v>
      </c>
      <c r="DJ4" s="5">
        <v>2.9753604009618401E-4</v>
      </c>
      <c r="DK4" s="5">
        <v>1.41727607849695E-4</v>
      </c>
      <c r="DL4" s="5">
        <v>1.32161606003853E-4</v>
      </c>
      <c r="DM4" s="5">
        <v>3.24542915370799E-4</v>
      </c>
      <c r="DN4" s="5">
        <v>3.6227410106885798E-4</v>
      </c>
      <c r="DO4" s="5">
        <v>1.69944591983574E-4</v>
      </c>
      <c r="DP4" s="5">
        <v>5.51776227243928E-5</v>
      </c>
      <c r="DQ4" s="5">
        <v>1.2335524050801599E-3</v>
      </c>
      <c r="DR4" s="5">
        <v>8.7194963615788406E-5</v>
      </c>
    </row>
    <row r="5" spans="1:122" s="5" customFormat="1" x14ac:dyDescent="0.2">
      <c r="A5" s="5" t="s">
        <v>159</v>
      </c>
      <c r="B5" s="5">
        <v>1.0076327853646701E-3</v>
      </c>
      <c r="C5" s="5">
        <v>1.1693377685825301E-2</v>
      </c>
      <c r="D5" s="5">
        <v>4.93204845499827E-5</v>
      </c>
      <c r="E5" s="5">
        <v>2.71127361298448E-4</v>
      </c>
      <c r="F5" s="5">
        <v>5.9148745957753404E-4</v>
      </c>
      <c r="G5" s="5">
        <v>2.4286360930410001E-5</v>
      </c>
      <c r="H5" s="5">
        <v>7.1621166986007595E-4</v>
      </c>
      <c r="I5" s="5">
        <v>8.9470166073934195E-5</v>
      </c>
      <c r="J5" s="5">
        <v>1.0479886313897401E-3</v>
      </c>
      <c r="K5" s="5">
        <v>6.9487274190124999E-5</v>
      </c>
      <c r="L5" s="5">
        <v>6.2970450544151098E-3</v>
      </c>
      <c r="M5" s="5">
        <v>3.4649444283731497E-4</v>
      </c>
      <c r="N5" s="5">
        <v>1.2029019866811499E-3</v>
      </c>
      <c r="O5" s="5">
        <v>7.0193417134387396E-4</v>
      </c>
      <c r="P5" s="5">
        <v>1.01216787769972E-4</v>
      </c>
      <c r="Q5" s="5">
        <v>5.6772879065972203E-4</v>
      </c>
      <c r="R5" s="5">
        <v>8.51952061924639E-5</v>
      </c>
      <c r="S5" s="5">
        <v>5.7134295194814604E-4</v>
      </c>
      <c r="T5" s="5">
        <v>5.7616624572341896E-4</v>
      </c>
      <c r="U5" s="5">
        <v>8.1580106902804999E-4</v>
      </c>
      <c r="V5" s="5">
        <v>8.0077488104846495E-4</v>
      </c>
      <c r="W5" s="5">
        <v>1.33725620883451E-4</v>
      </c>
      <c r="X5" s="5">
        <v>1.3240825708154701E-3</v>
      </c>
      <c r="Y5" s="5">
        <v>3.0883082462506498E-5</v>
      </c>
      <c r="Z5" s="5">
        <v>1.0564660619378E-2</v>
      </c>
      <c r="AA5" s="5">
        <v>2.30224609803833E-3</v>
      </c>
      <c r="AB5" s="5">
        <v>1.3700655847073199E-4</v>
      </c>
      <c r="AC5" s="5">
        <v>2.1988488600210501E-4</v>
      </c>
      <c r="AD5" s="5">
        <v>3.9236689054998001E-4</v>
      </c>
      <c r="AE5" s="5">
        <v>1.1743752494485999E-5</v>
      </c>
      <c r="AF5" s="5">
        <v>1.09808408893761E-4</v>
      </c>
      <c r="AG5" s="5">
        <v>4.5913006301763498E-4</v>
      </c>
      <c r="AH5" s="5">
        <v>1.89328086555392E-4</v>
      </c>
      <c r="AI5" s="5">
        <v>1.0766260313116399E-3</v>
      </c>
      <c r="AJ5" s="5">
        <v>2.8758006248474699E-4</v>
      </c>
      <c r="AK5" s="5">
        <v>1.25980566616043E-5</v>
      </c>
      <c r="AL5" s="5">
        <v>1.6732829870176301E-4</v>
      </c>
      <c r="AM5" s="5">
        <v>8.8964792897738105E-5</v>
      </c>
      <c r="AN5" s="5">
        <v>4.5376244670152703E-5</v>
      </c>
      <c r="AO5" s="5">
        <v>5.7864726963135604E-4</v>
      </c>
      <c r="AP5" s="5">
        <v>3.0487299689268802E-3</v>
      </c>
      <c r="AQ5" s="5">
        <v>2.0190659606391899E-4</v>
      </c>
      <c r="AR5" s="5">
        <v>8.3485108549561891E-3</v>
      </c>
      <c r="AS5" s="5">
        <v>1.28552586466853E-3</v>
      </c>
      <c r="AT5" s="5">
        <v>2.9097133417315501E-3</v>
      </c>
      <c r="AU5" s="5">
        <v>1.5712394126840301E-3</v>
      </c>
      <c r="AV5" s="5">
        <v>1.68101402156659E-4</v>
      </c>
      <c r="AW5" s="5">
        <v>6.0282396152834398E-4</v>
      </c>
      <c r="AX5" s="5">
        <v>3.6715752617654597E-4</v>
      </c>
      <c r="AY5" s="5">
        <v>1.5970883890394799E-4</v>
      </c>
      <c r="AZ5" s="5">
        <v>2.48441080759429E-4</v>
      </c>
      <c r="BA5" s="5">
        <v>6.05875335194614E-4</v>
      </c>
      <c r="BB5" s="5">
        <v>2.69555273615636E-5</v>
      </c>
      <c r="BC5" s="5">
        <v>1.3689886318365E-5</v>
      </c>
      <c r="BD5" s="5">
        <v>2.2979318496351799E-3</v>
      </c>
      <c r="BE5" s="5">
        <v>1.5136095942946501E-4</v>
      </c>
      <c r="BF5" s="5">
        <v>1.4006689873582599E-3</v>
      </c>
      <c r="BG5" s="5">
        <v>2.7609062953181699E-5</v>
      </c>
      <c r="BH5" s="5">
        <v>2.7212264427962998E-3</v>
      </c>
      <c r="BI5" s="5">
        <v>1.3874470520353901E-3</v>
      </c>
      <c r="BJ5" s="5">
        <v>1.59062705707079E-4</v>
      </c>
      <c r="BK5" s="5">
        <v>1.4906948379559E-5</v>
      </c>
      <c r="BL5" s="5">
        <v>2.1967228813450299E-5</v>
      </c>
      <c r="BM5" s="5">
        <v>3.0880441743361798E-4</v>
      </c>
      <c r="BN5" s="5">
        <v>5.5245800681025204E-4</v>
      </c>
      <c r="BO5" s="5">
        <v>2.9288987729299298E-3</v>
      </c>
      <c r="BP5" s="5">
        <v>2.8839571032260901E-5</v>
      </c>
      <c r="BQ5" s="5">
        <v>9.7131667519716799E-4</v>
      </c>
      <c r="BR5" s="5">
        <v>9.0164840061831598E-4</v>
      </c>
      <c r="BS5" s="5">
        <v>7.5979514301740205E-5</v>
      </c>
      <c r="BT5" s="5">
        <v>7.1580199503211797E-4</v>
      </c>
      <c r="BU5" s="5">
        <v>7.9073304131280198E-4</v>
      </c>
      <c r="BV5" s="5">
        <v>1.64683547046359E-4</v>
      </c>
      <c r="BW5" s="5">
        <v>4.1073383363119498E-4</v>
      </c>
      <c r="BX5" s="5">
        <v>1.5003393624651E-4</v>
      </c>
      <c r="BY5" s="5">
        <v>1.25119680111921E-4</v>
      </c>
      <c r="BZ5" s="5">
        <v>9.0962977796902808E-3</v>
      </c>
      <c r="CA5" s="5">
        <v>1.7271429710487201E-4</v>
      </c>
      <c r="CB5" s="5">
        <v>9.3761631871127997E-4</v>
      </c>
      <c r="CC5" s="5">
        <v>4.1771592663843399E-4</v>
      </c>
      <c r="CD5" s="5">
        <v>1.27455316869155E-4</v>
      </c>
      <c r="CE5" s="5">
        <v>1.10878294986377E-4</v>
      </c>
      <c r="CF5" s="5">
        <v>5.0689816026406101E-4</v>
      </c>
      <c r="CG5" s="5">
        <v>3.8251748494186401E-5</v>
      </c>
      <c r="CH5" s="5">
        <v>2.77367556365074E-5</v>
      </c>
      <c r="CI5" s="5">
        <v>9.4260658341534405E-4</v>
      </c>
      <c r="CJ5" s="5">
        <v>1.91936064387229E-4</v>
      </c>
      <c r="CK5" s="5">
        <v>6.7423066019592199E-5</v>
      </c>
      <c r="CL5" s="5">
        <v>1.25956115689205E-4</v>
      </c>
      <c r="CM5" s="5">
        <v>3.1837697228830502E-3</v>
      </c>
      <c r="CN5" s="5">
        <v>2.62260741741076E-4</v>
      </c>
      <c r="CO5" s="5">
        <v>2.4816326017979999E-4</v>
      </c>
      <c r="CP5" s="5">
        <v>5.7432919282833302E-5</v>
      </c>
      <c r="CQ5" s="5">
        <v>2.4419471073281699E-4</v>
      </c>
      <c r="CR5" s="5">
        <v>1.7490063959082802E-5</v>
      </c>
      <c r="CS5" s="5">
        <v>4.2504251236662501E-5</v>
      </c>
      <c r="CT5" s="5">
        <v>1.6465574430322301E-5</v>
      </c>
      <c r="CU5" s="5">
        <v>5.4968185076770098E-5</v>
      </c>
      <c r="CV5" s="5">
        <v>2.5651443684343301E-4</v>
      </c>
      <c r="CW5" s="5">
        <v>9.6642836282562596E-4</v>
      </c>
      <c r="CX5" s="5">
        <v>2.3028854607125401E-4</v>
      </c>
      <c r="CY5" s="5">
        <v>9.2037570086044799E-4</v>
      </c>
      <c r="CZ5" s="5">
        <v>6.6051349474128304E-4</v>
      </c>
      <c r="DA5" s="5">
        <v>6.6653123477621195E-5</v>
      </c>
      <c r="DB5" s="5">
        <v>1.12543428443634E-4</v>
      </c>
      <c r="DC5" s="5">
        <v>3.4745168083496298E-3</v>
      </c>
      <c r="DD5" s="5">
        <v>1.4148283766774001E-4</v>
      </c>
      <c r="DE5" s="5">
        <v>2.15175296604615E-3</v>
      </c>
      <c r="DF5" s="5">
        <v>6.6654418094641002E-4</v>
      </c>
      <c r="DG5" s="5">
        <v>1.4656863606950799E-4</v>
      </c>
      <c r="DH5" s="5">
        <v>3.1943479813674198E-4</v>
      </c>
      <c r="DI5" s="5">
        <v>1.010854590672E-4</v>
      </c>
      <c r="DJ5" s="5">
        <v>2.2019996230602E-4</v>
      </c>
      <c r="DK5" s="5">
        <v>1.41727607849695E-4</v>
      </c>
      <c r="DL5" s="5">
        <v>1.32161606003853E-4</v>
      </c>
      <c r="DM5" s="5">
        <v>2.6112841101155601E-3</v>
      </c>
      <c r="DN5" s="5">
        <v>4.7638459537564603E-4</v>
      </c>
      <c r="DO5" s="5">
        <v>5.4170761021717897E-5</v>
      </c>
      <c r="DP5" s="5">
        <v>4.9260551986765397E-5</v>
      </c>
      <c r="DQ5" s="5">
        <v>2.3642716558089201E-4</v>
      </c>
      <c r="DR5" s="5">
        <v>1.1112144164293201E-4</v>
      </c>
    </row>
    <row r="6" spans="1:122" s="5" customFormat="1" x14ac:dyDescent="0.2">
      <c r="A6" s="5" t="s">
        <v>163</v>
      </c>
      <c r="B6" s="5">
        <v>6.6900592083128695E-4</v>
      </c>
      <c r="C6" s="5">
        <v>1.1693377685825301E-2</v>
      </c>
      <c r="D6" s="5">
        <v>3.4341126204956799E-5</v>
      </c>
      <c r="E6" s="5">
        <v>1.6608615372430899E-4</v>
      </c>
      <c r="F6" s="5">
        <v>5.8024724676479901E-4</v>
      </c>
      <c r="G6" s="5">
        <v>2.4286360930410001E-5</v>
      </c>
      <c r="H6" s="5">
        <v>5.7366378815561496E-4</v>
      </c>
      <c r="I6" s="5">
        <v>1.0091244566399E-4</v>
      </c>
      <c r="J6" s="5">
        <v>2.68158440254046E-4</v>
      </c>
      <c r="K6" s="5">
        <v>1.5416366101072201E-4</v>
      </c>
      <c r="L6" s="5">
        <v>4.0102380360584697E-3</v>
      </c>
      <c r="M6" s="5">
        <v>2.8515682045247598E-4</v>
      </c>
      <c r="N6" s="5">
        <v>1.4182440903743E-3</v>
      </c>
      <c r="O6" s="5">
        <v>4.2583900264385498E-4</v>
      </c>
      <c r="P6" s="5">
        <v>6.9042227959625698E-5</v>
      </c>
      <c r="Q6" s="5">
        <v>3.3127148925216201E-4</v>
      </c>
      <c r="R6" s="5">
        <v>1.2744973306511601E-4</v>
      </c>
      <c r="S6" s="5">
        <v>4.4607973282313502E-4</v>
      </c>
      <c r="T6" s="5">
        <v>1.07527566207831E-3</v>
      </c>
      <c r="U6" s="5">
        <v>8.1580106902804999E-4</v>
      </c>
      <c r="V6" s="5">
        <v>7.5982595534445903E-4</v>
      </c>
      <c r="W6" s="5">
        <v>2.6322529470326501E-4</v>
      </c>
      <c r="X6" s="5">
        <v>1.00761666757922E-3</v>
      </c>
      <c r="Y6" s="5">
        <v>2.82302631761063E-5</v>
      </c>
      <c r="Z6" s="5">
        <v>7.0418792059585098E-3</v>
      </c>
      <c r="AA6" s="5">
        <v>7.8550476330148703E-4</v>
      </c>
      <c r="AB6" s="5">
        <v>1.3503739043664099E-4</v>
      </c>
      <c r="AC6" s="5">
        <v>2.3457467361431801E-4</v>
      </c>
      <c r="AD6" s="5">
        <v>2.9393894951730201E-4</v>
      </c>
      <c r="AE6" s="5">
        <v>3.2236590906949302E-5</v>
      </c>
      <c r="AF6" s="5">
        <v>8.9718201993204197E-5</v>
      </c>
      <c r="AG6" s="5">
        <v>4.6195517825090601E-4</v>
      </c>
      <c r="AH6" s="5">
        <v>1.5988798482882799E-4</v>
      </c>
      <c r="AI6" s="5">
        <v>1.0766260313116399E-3</v>
      </c>
      <c r="AJ6" s="5">
        <v>2.6954231128462102E-4</v>
      </c>
      <c r="AK6" s="5">
        <v>3.5436223367554702E-5</v>
      </c>
      <c r="AL6" s="5">
        <v>2.1094732469057999E-4</v>
      </c>
      <c r="AM6" s="5">
        <v>7.8165967940397994E-5</v>
      </c>
      <c r="AN6" s="5">
        <v>1.22121052570894E-4</v>
      </c>
      <c r="AO6" s="5">
        <v>6.9484071471103196E-4</v>
      </c>
      <c r="AP6" s="5">
        <v>2.6063692203075E-3</v>
      </c>
      <c r="AQ6" s="5">
        <v>2.0190659606391899E-4</v>
      </c>
      <c r="AR6" s="5">
        <v>6.5359502309627398E-3</v>
      </c>
      <c r="AS6" s="5">
        <v>1.27294095185428E-3</v>
      </c>
      <c r="AT6" s="5">
        <v>4.3785073056930796E-3</v>
      </c>
      <c r="AU6" s="5">
        <v>9.0524906899981802E-4</v>
      </c>
      <c r="AV6" s="5">
        <v>1.5381328916123601E-4</v>
      </c>
      <c r="AW6" s="5">
        <v>5.1031873707013101E-4</v>
      </c>
      <c r="AX6" s="5">
        <v>6.3726972140435399E-4</v>
      </c>
      <c r="AY6" s="5">
        <v>1.5970883890394799E-4</v>
      </c>
      <c r="AZ6" s="5">
        <v>2.31190721853124E-4</v>
      </c>
      <c r="BA6" s="5">
        <v>6.1638414637398898E-4</v>
      </c>
      <c r="BB6" s="5">
        <v>1.08484328710108E-5</v>
      </c>
      <c r="BC6" s="5">
        <v>6.4113545915050701E-5</v>
      </c>
      <c r="BD6" s="5">
        <v>1.8283248834096899E-3</v>
      </c>
      <c r="BE6" s="5">
        <v>1.3415733348250499E-4</v>
      </c>
      <c r="BF6" s="5">
        <v>1.27554276987597E-3</v>
      </c>
      <c r="BG6" s="5">
        <v>2.7609062953181699E-5</v>
      </c>
      <c r="BH6" s="5">
        <v>4.5645537925476003E-3</v>
      </c>
      <c r="BI6" s="5">
        <v>1.4356730911471601E-3</v>
      </c>
      <c r="BJ6" s="5">
        <v>1.25145529349196E-4</v>
      </c>
      <c r="BK6" s="5">
        <v>1.3748863574647199E-5</v>
      </c>
      <c r="BL6" s="5">
        <v>2.02079938471202E-5</v>
      </c>
      <c r="BM6" s="5">
        <v>1.7439010300633099E-4</v>
      </c>
      <c r="BN6" s="5">
        <v>3.41058940732089E-4</v>
      </c>
      <c r="BO6" s="5">
        <v>4.9416708162311604E-3</v>
      </c>
      <c r="BP6" s="5">
        <v>2.65971131210101E-5</v>
      </c>
      <c r="BQ6" s="5">
        <v>2.2783719006080501E-4</v>
      </c>
      <c r="BR6" s="5">
        <v>5.9857586610911201E-4</v>
      </c>
      <c r="BS6" s="5">
        <v>5.69732059789867E-5</v>
      </c>
      <c r="BT6" s="5">
        <v>4.7604221092731899E-4</v>
      </c>
      <c r="BU6" s="5">
        <v>6.0945190818191097E-4</v>
      </c>
      <c r="BV6" s="5">
        <v>2.52620377134196E-4</v>
      </c>
      <c r="BW6" s="5">
        <v>4.1073383363119498E-4</v>
      </c>
      <c r="BX6" s="5">
        <v>1.0917200465311201E-4</v>
      </c>
      <c r="BY6" s="5">
        <v>2.7749647256407599E-4</v>
      </c>
      <c r="BZ6" s="5">
        <v>7.0439030488065896E-3</v>
      </c>
      <c r="CA6" s="5">
        <v>2.0240845824166101E-4</v>
      </c>
      <c r="CB6" s="5">
        <v>9.5773253627766104E-4</v>
      </c>
      <c r="CC6" s="5">
        <v>2.6247336487337098E-4</v>
      </c>
      <c r="CD6" s="5">
        <v>1.21562283303118E-4</v>
      </c>
      <c r="CE6" s="5">
        <v>1.2888943432686601E-4</v>
      </c>
      <c r="CF6" s="5">
        <v>4.5175200242482698E-4</v>
      </c>
      <c r="CG6" s="5">
        <v>7.0305122492631502E-5</v>
      </c>
      <c r="CH6" s="5">
        <v>2.4005521650773299E-5</v>
      </c>
      <c r="CI6" s="5">
        <v>8.1271497075004195E-4</v>
      </c>
      <c r="CJ6" s="5">
        <v>1.9144033426439299E-4</v>
      </c>
      <c r="CK6" s="5">
        <v>8.1206036213374701E-5</v>
      </c>
      <c r="CL6" s="5">
        <v>1.0147238734517E-4</v>
      </c>
      <c r="CM6" s="5">
        <v>3.3303583310495301E-3</v>
      </c>
      <c r="CN6" s="5">
        <v>5.0609430375140902E-4</v>
      </c>
      <c r="CO6" s="5">
        <v>2.1963836305007199E-4</v>
      </c>
      <c r="CP6" s="5">
        <v>8.3817583192881602E-5</v>
      </c>
      <c r="CQ6" s="5">
        <v>2.17365650492199E-4</v>
      </c>
      <c r="CR6" s="5">
        <v>1.53394062174013E-5</v>
      </c>
      <c r="CS6" s="5">
        <v>7.07738301678418E-5</v>
      </c>
      <c r="CT6" s="5">
        <v>1.7835707447286798E-5</v>
      </c>
      <c r="CU6" s="5">
        <v>9.0786265070171604E-5</v>
      </c>
      <c r="CV6" s="5">
        <v>3.0544052351910603E-4</v>
      </c>
      <c r="CW6" s="5">
        <v>9.4577009697112099E-4</v>
      </c>
      <c r="CX6" s="5">
        <v>2.3910781137269799E-4</v>
      </c>
      <c r="CY6" s="5">
        <v>1.8937323003722199E-3</v>
      </c>
      <c r="CZ6" s="5">
        <v>5.0864020338021803E-4</v>
      </c>
      <c r="DA6" s="5">
        <v>6.0738579829948297E-5</v>
      </c>
      <c r="DB6" s="5">
        <v>7.6143616985420402E-5</v>
      </c>
      <c r="DC6" s="5">
        <v>3.4235382209965E-3</v>
      </c>
      <c r="DD6" s="5">
        <v>9.5794159527451997E-5</v>
      </c>
      <c r="DE6" s="5">
        <v>4.0338742597054696E-3</v>
      </c>
      <c r="DF6" s="5">
        <v>3.6844226820372502E-3</v>
      </c>
      <c r="DG6" s="5">
        <v>1.2473748984497199E-4</v>
      </c>
      <c r="DH6" s="5">
        <v>3.2627781003018202E-4</v>
      </c>
      <c r="DI6" s="5">
        <v>1.010854590672E-4</v>
      </c>
      <c r="DJ6" s="5">
        <v>9.5662535239882899E-5</v>
      </c>
      <c r="DK6" s="5">
        <v>1.41727607849695E-4</v>
      </c>
      <c r="DL6" s="5">
        <v>1.32161606003853E-4</v>
      </c>
      <c r="DM6" s="5">
        <v>7.8764772989149603E-4</v>
      </c>
      <c r="DN6" s="5">
        <v>7.96095088315111E-4</v>
      </c>
      <c r="DO6" s="5">
        <v>1.04468044173373E-4</v>
      </c>
      <c r="DP6" s="5">
        <v>5.62898859734309E-5</v>
      </c>
      <c r="DQ6" s="5">
        <v>3.2249705517609399E-4</v>
      </c>
      <c r="DR6" s="5">
        <v>1.0297403804817399E-4</v>
      </c>
    </row>
    <row r="7" spans="1:122" s="5" customFormat="1" x14ac:dyDescent="0.2">
      <c r="A7" s="5" t="s">
        <v>164</v>
      </c>
      <c r="B7" s="5">
        <v>4.3521277522473801E-4</v>
      </c>
      <c r="C7" s="5">
        <v>1.1693377685825301E-2</v>
      </c>
      <c r="D7" s="5">
        <v>3.8203797959256302E-5</v>
      </c>
      <c r="E7" s="5">
        <v>1.26941578863938E-4</v>
      </c>
      <c r="F7" s="5">
        <v>5.2843534721906899E-4</v>
      </c>
      <c r="G7" s="5">
        <v>2.4286360930410099E-5</v>
      </c>
      <c r="H7" s="5">
        <v>4.6011120668932502E-4</v>
      </c>
      <c r="I7" s="5">
        <v>1.0362303486877601E-4</v>
      </c>
      <c r="J7" s="5">
        <v>8.1031975038374298E-4</v>
      </c>
      <c r="K7" s="5">
        <v>1.5269998420613701E-4</v>
      </c>
      <c r="L7" s="5">
        <v>2.7805537962827501E-3</v>
      </c>
      <c r="M7" s="5">
        <v>2.4830241789431003E-4</v>
      </c>
      <c r="N7" s="5">
        <v>1.30623508670926E-3</v>
      </c>
      <c r="O7" s="5">
        <v>3.0631934047384599E-4</v>
      </c>
      <c r="P7" s="5">
        <v>6.8709296416262394E-5</v>
      </c>
      <c r="Q7" s="5">
        <v>1.83240547823448E-4</v>
      </c>
      <c r="R7" s="5">
        <v>1.18459555267852E-4</v>
      </c>
      <c r="S7" s="5">
        <v>4.5292023725747099E-4</v>
      </c>
      <c r="T7" s="5">
        <v>1.23170988135523E-3</v>
      </c>
      <c r="U7" s="5">
        <v>8.1580106902804999E-4</v>
      </c>
      <c r="V7" s="5">
        <v>6.9094213019757099E-4</v>
      </c>
      <c r="W7" s="5">
        <v>4.1152988569696601E-4</v>
      </c>
      <c r="X7" s="5">
        <v>6.3528597952089698E-4</v>
      </c>
      <c r="Y7" s="5">
        <v>2.9143406582457801E-5</v>
      </c>
      <c r="Z7" s="5">
        <v>4.8437354082816299E-3</v>
      </c>
      <c r="AA7" s="5">
        <v>4.1245547396554801E-4</v>
      </c>
      <c r="AB7" s="5">
        <v>1.4387021550930801E-4</v>
      </c>
      <c r="AC7" s="5">
        <v>2.3141847851246899E-4</v>
      </c>
      <c r="AD7" s="5">
        <v>2.3855444637644501E-4</v>
      </c>
      <c r="AE7" s="5">
        <v>4.1851746658740197E-5</v>
      </c>
      <c r="AF7" s="5">
        <v>8.4612126925462296E-5</v>
      </c>
      <c r="AG7" s="5">
        <v>4.5551703108788E-4</v>
      </c>
      <c r="AH7" s="5">
        <v>1.6021457684187201E-4</v>
      </c>
      <c r="AI7" s="5">
        <v>1.0766260313116399E-3</v>
      </c>
      <c r="AJ7" s="5">
        <v>2.76456428952952E-4</v>
      </c>
      <c r="AK7" s="5">
        <v>2.13858977645906E-4</v>
      </c>
      <c r="AL7" s="5">
        <v>2.14728073766131E-4</v>
      </c>
      <c r="AM7" s="5">
        <v>7.81295196181044E-5</v>
      </c>
      <c r="AN7" s="5">
        <v>1.90884129010695E-4</v>
      </c>
      <c r="AO7" s="5">
        <v>7.9945325805413502E-4</v>
      </c>
      <c r="AP7" s="5">
        <v>2.6855279420482801E-3</v>
      </c>
      <c r="AQ7" s="5">
        <v>2.0190659606391899E-4</v>
      </c>
      <c r="AR7" s="5">
        <v>6.1521885525684999E-3</v>
      </c>
      <c r="AS7" s="5">
        <v>1.35927914980557E-3</v>
      </c>
      <c r="AT7" s="5">
        <v>4.1051384502099201E-3</v>
      </c>
      <c r="AU7" s="5">
        <v>7.8998525962419204E-4</v>
      </c>
      <c r="AV7" s="5">
        <v>1.4523529941418099E-4</v>
      </c>
      <c r="AW7" s="5">
        <v>3.94099901202579E-4</v>
      </c>
      <c r="AX7" s="5">
        <v>6.3099855109221604E-4</v>
      </c>
      <c r="AY7" s="5">
        <v>1.5970883890394799E-4</v>
      </c>
      <c r="AZ7" s="5">
        <v>2.2659993398943101E-4</v>
      </c>
      <c r="BA7" s="5">
        <v>4.0475710856764202E-4</v>
      </c>
      <c r="BB7" s="5">
        <v>7.9701244162287097E-6</v>
      </c>
      <c r="BC7" s="5">
        <v>4.9622161954130798E-5</v>
      </c>
      <c r="BD7" s="5">
        <v>1.7143893511813099E-3</v>
      </c>
      <c r="BE7" s="5">
        <v>1.35057316728289E-4</v>
      </c>
      <c r="BF7" s="5">
        <v>9.9367140017607002E-4</v>
      </c>
      <c r="BG7" s="5">
        <v>2.7609062953181699E-5</v>
      </c>
      <c r="BH7" s="5">
        <v>3.44500852846752E-3</v>
      </c>
      <c r="BI7" s="5">
        <v>1.4233276040974199E-3</v>
      </c>
      <c r="BJ7" s="5">
        <v>1.18149740223145E-4</v>
      </c>
      <c r="BK7" s="5">
        <v>1.1357938539108599E-5</v>
      </c>
      <c r="BL7" s="5">
        <v>1.9844891850000299E-5</v>
      </c>
      <c r="BM7" s="5">
        <v>1.3719756131651601E-4</v>
      </c>
      <c r="BN7" s="5">
        <v>1.9968900647312099E-4</v>
      </c>
      <c r="BO7" s="5">
        <v>6.0922680870464999E-3</v>
      </c>
      <c r="BP7" s="5">
        <v>3.1592482054698701E-5</v>
      </c>
      <c r="BQ7" s="5">
        <v>3.2056542381084301E-4</v>
      </c>
      <c r="BR7" s="5">
        <v>4.3112030398345397E-4</v>
      </c>
      <c r="BS7" s="5">
        <v>5.9322313680311698E-5</v>
      </c>
      <c r="BT7" s="5">
        <v>3.7921047848295898E-4</v>
      </c>
      <c r="BU7" s="5">
        <v>5.2105105635787195E-4</v>
      </c>
      <c r="BV7" s="5">
        <v>3.1185349146214503E-4</v>
      </c>
      <c r="BW7" s="5">
        <v>4.1073383363119498E-4</v>
      </c>
      <c r="BX7" s="5">
        <v>1.06680528856965E-4</v>
      </c>
      <c r="BY7" s="5">
        <v>2.9372374661175801E-4</v>
      </c>
      <c r="BZ7" s="5">
        <v>7.1357371087468601E-3</v>
      </c>
      <c r="CA7" s="5">
        <v>2.0098401131129001E-4</v>
      </c>
      <c r="CB7" s="5">
        <v>8.8686376077175798E-4</v>
      </c>
      <c r="CC7" s="5">
        <v>1.7215739874625499E-4</v>
      </c>
      <c r="CD7" s="5">
        <v>1.1489767378274099E-4</v>
      </c>
      <c r="CE7" s="5">
        <v>1.2888943432686601E-4</v>
      </c>
      <c r="CF7" s="5">
        <v>4.0486567106548901E-4</v>
      </c>
      <c r="CG7" s="5">
        <v>3.6690555848852599E-5</v>
      </c>
      <c r="CH7" s="5">
        <v>2.6760865082975999E-5</v>
      </c>
      <c r="CI7" s="5">
        <v>7.6445043433795499E-4</v>
      </c>
      <c r="CJ7" s="5">
        <v>3.9824577504851103E-4</v>
      </c>
      <c r="CK7" s="5">
        <v>1.2411757653398801E-4</v>
      </c>
      <c r="CL7" s="5">
        <v>8.7499472621741897E-5</v>
      </c>
      <c r="CM7" s="5">
        <v>3.23559929366187E-3</v>
      </c>
      <c r="CN7" s="5">
        <v>4.5260607798033203E-4</v>
      </c>
      <c r="CO7" s="5">
        <v>2.19318868555309E-4</v>
      </c>
      <c r="CP7" s="5">
        <v>8.4388577094779698E-5</v>
      </c>
      <c r="CQ7" s="5">
        <v>1.66846678601348E-4</v>
      </c>
      <c r="CR7" s="5">
        <v>1.43400818267868E-5</v>
      </c>
      <c r="CS7" s="5">
        <v>6.7847611567618395E-5</v>
      </c>
      <c r="CT7" s="5">
        <v>1.9494531734812299E-5</v>
      </c>
      <c r="CU7" s="5">
        <v>1.09510231961604E-4</v>
      </c>
      <c r="CV7" s="5">
        <v>3.17216473104852E-4</v>
      </c>
      <c r="CW7" s="5">
        <v>9.5488555209896305E-4</v>
      </c>
      <c r="CX7" s="5">
        <v>3.0959275513650999E-4</v>
      </c>
      <c r="CY7" s="5">
        <v>2.10776796506966E-3</v>
      </c>
      <c r="CZ7" s="5">
        <v>3.9215257408015098E-4</v>
      </c>
      <c r="DA7" s="5">
        <v>6.2995830469546798E-5</v>
      </c>
      <c r="DB7" s="5">
        <v>1.00064739458542E-4</v>
      </c>
      <c r="DC7" s="5">
        <v>3.4415343249150302E-3</v>
      </c>
      <c r="DD7" s="5">
        <v>1.01632469902012E-4</v>
      </c>
      <c r="DE7" s="5">
        <v>4.1459896598862204E-3</v>
      </c>
      <c r="DF7" s="5">
        <v>3.3597479404919701E-3</v>
      </c>
      <c r="DG7" s="5">
        <v>1.11679580628662E-4</v>
      </c>
      <c r="DH7" s="5">
        <v>3.1763290030400201E-4</v>
      </c>
      <c r="DI7" s="5">
        <v>1.010854590672E-4</v>
      </c>
      <c r="DJ7" s="5">
        <v>1.2363593592167101E-4</v>
      </c>
      <c r="DK7" s="5">
        <v>1.41727607849695E-4</v>
      </c>
      <c r="DL7" s="5">
        <v>1.32161606003853E-4</v>
      </c>
      <c r="DM7" s="5">
        <v>7.44477230221794E-4</v>
      </c>
      <c r="DN7" s="5">
        <v>7.3725177883169799E-4</v>
      </c>
      <c r="DO7" s="5">
        <v>8.5875883373514895E-5</v>
      </c>
      <c r="DP7" s="5">
        <v>5.5219864941719702E-5</v>
      </c>
      <c r="DQ7" s="5">
        <v>5.7835746344981199E-4</v>
      </c>
      <c r="DR7" s="5">
        <v>9.1719238220477694E-5</v>
      </c>
    </row>
    <row r="8" spans="1:122" s="5" customFormat="1" x14ac:dyDescent="0.2">
      <c r="A8" s="5" t="s">
        <v>165</v>
      </c>
      <c r="B8" s="5">
        <v>3.6915273318494199E-4</v>
      </c>
      <c r="C8" s="5">
        <v>1.1693377685825301E-2</v>
      </c>
      <c r="D8" s="5">
        <v>4.9042753276765897E-5</v>
      </c>
      <c r="E8" s="5">
        <v>1.8811695995176299E-4</v>
      </c>
      <c r="F8" s="5">
        <v>3.7272279199614101E-4</v>
      </c>
      <c r="G8" s="5">
        <v>2.4286360930410001E-5</v>
      </c>
      <c r="H8" s="5">
        <v>5.0989291030019695E-4</v>
      </c>
      <c r="I8" s="5">
        <v>1.0725096225764199E-4</v>
      </c>
      <c r="J8" s="5">
        <v>9.2184828285951702E-4</v>
      </c>
      <c r="K8" s="5">
        <v>6.25000528734221E-5</v>
      </c>
      <c r="L8" s="5">
        <v>3.8971185674153402E-3</v>
      </c>
      <c r="M8" s="5">
        <v>2.86806752484662E-4</v>
      </c>
      <c r="N8" s="5">
        <v>1.4172541965006701E-3</v>
      </c>
      <c r="O8" s="5">
        <v>4.74909867517893E-4</v>
      </c>
      <c r="P8" s="5">
        <v>8.4103014174868504E-5</v>
      </c>
      <c r="Q8" s="5">
        <v>3.4217902363584699E-4</v>
      </c>
      <c r="R8" s="5">
        <v>1.10090161188705E-4</v>
      </c>
      <c r="S8" s="5">
        <v>3.7884229463715799E-4</v>
      </c>
      <c r="T8" s="5">
        <v>8.5287426567485299E-4</v>
      </c>
      <c r="U8" s="5">
        <v>8.1580106902804999E-4</v>
      </c>
      <c r="V8" s="5">
        <v>5.6394968427787395E-4</v>
      </c>
      <c r="W8" s="5">
        <v>2.3814893940930299E-4</v>
      </c>
      <c r="X8" s="5">
        <v>7.94811785053699E-4</v>
      </c>
      <c r="Y8" s="5">
        <v>1.94303530421564E-5</v>
      </c>
      <c r="Z8" s="5">
        <v>7.2775893398163202E-3</v>
      </c>
      <c r="AA8" s="5">
        <v>3.1379430108582597E-4</v>
      </c>
      <c r="AB8" s="5">
        <v>8.5335840318544805E-5</v>
      </c>
      <c r="AC8" s="5">
        <v>2.40328409482853E-4</v>
      </c>
      <c r="AD8" s="5">
        <v>2.96483508098362E-4</v>
      </c>
      <c r="AE8" s="5">
        <v>2.2558131610069902E-5</v>
      </c>
      <c r="AF8" s="5">
        <v>6.2823194463205702E-5</v>
      </c>
      <c r="AG8" s="5">
        <v>4.0201316830702901E-4</v>
      </c>
      <c r="AH8" s="5">
        <v>1.19247732300509E-4</v>
      </c>
      <c r="AI8" s="5">
        <v>1.0766260313116399E-3</v>
      </c>
      <c r="AJ8" s="5">
        <v>2.55784098591692E-4</v>
      </c>
      <c r="AK8" s="5">
        <v>3.3776911564222E-4</v>
      </c>
      <c r="AL8" s="5">
        <v>2.6582769991557499E-4</v>
      </c>
      <c r="AM8" s="5">
        <v>7.4591593632788601E-5</v>
      </c>
      <c r="AN8" s="5">
        <v>2.9245869571699502E-4</v>
      </c>
      <c r="AO8" s="5">
        <v>7.7906343033538905E-4</v>
      </c>
      <c r="AP8" s="5">
        <v>3.65454170132845E-3</v>
      </c>
      <c r="AQ8" s="5">
        <v>2.0190659606391899E-4</v>
      </c>
      <c r="AR8" s="5">
        <v>6.5951388604837003E-3</v>
      </c>
      <c r="AS8" s="5">
        <v>1.24273161251623E-3</v>
      </c>
      <c r="AT8" s="5">
        <v>2.65093049186133E-3</v>
      </c>
      <c r="AU8" s="5">
        <v>1.0960128366179901E-3</v>
      </c>
      <c r="AV8" s="5">
        <v>1.5866927992396301E-4</v>
      </c>
      <c r="AW8" s="5">
        <v>4.8483628753888099E-4</v>
      </c>
      <c r="AX8" s="5">
        <v>5.2367992356119398E-4</v>
      </c>
      <c r="AY8" s="5">
        <v>1.5970883890394799E-4</v>
      </c>
      <c r="AZ8" s="5">
        <v>2.2704575136439501E-4</v>
      </c>
      <c r="BA8" s="5">
        <v>2.6856223760079502E-4</v>
      </c>
      <c r="BB8" s="5">
        <v>1.4270162083566301E-5</v>
      </c>
      <c r="BC8" s="5">
        <v>3.2683742328610201E-5</v>
      </c>
      <c r="BD8" s="5">
        <v>1.9697361749928502E-3</v>
      </c>
      <c r="BE8" s="5">
        <v>9.4792676153028895E-5</v>
      </c>
      <c r="BF8" s="5">
        <v>9.2071446158994703E-4</v>
      </c>
      <c r="BG8" s="5">
        <v>2.7609062953181699E-5</v>
      </c>
      <c r="BH8" s="5">
        <v>3.4023349154479799E-3</v>
      </c>
      <c r="BI8" s="5">
        <v>1.6030484068134199E-3</v>
      </c>
      <c r="BJ8" s="5">
        <v>1.08725816476669E-4</v>
      </c>
      <c r="BK8" s="5">
        <v>1.7167654959601599E-5</v>
      </c>
      <c r="BL8" s="5">
        <v>2.02332960023406E-5</v>
      </c>
      <c r="BM8" s="5">
        <v>1.7150410314287201E-4</v>
      </c>
      <c r="BN8" s="5">
        <v>3.6662303544145598E-4</v>
      </c>
      <c r="BO8" s="5">
        <v>4.8340454396082902E-3</v>
      </c>
      <c r="BP8" s="5">
        <v>2.4648866801232399E-5</v>
      </c>
      <c r="BQ8" s="5">
        <v>2.0388693738682901E-4</v>
      </c>
      <c r="BR8" s="5">
        <v>6.1772469392242001E-4</v>
      </c>
      <c r="BS8" s="5">
        <v>4.43566201112932E-5</v>
      </c>
      <c r="BT8" s="5">
        <v>2.9110674732884699E-4</v>
      </c>
      <c r="BU8" s="5">
        <v>6.3938319637186895E-4</v>
      </c>
      <c r="BV8" s="5">
        <v>2.13998199694199E-4</v>
      </c>
      <c r="BW8" s="5">
        <v>4.1073383363119498E-4</v>
      </c>
      <c r="BX8" s="5">
        <v>1.1964411014269901E-4</v>
      </c>
      <c r="BY8" s="5">
        <v>1.5203900803386001E-4</v>
      </c>
      <c r="BZ8" s="5">
        <v>8.2834015346633198E-3</v>
      </c>
      <c r="CA8" s="5">
        <v>1.8540098651728399E-4</v>
      </c>
      <c r="CB8" s="5">
        <v>8.4078871317350503E-4</v>
      </c>
      <c r="CC8" s="5">
        <v>3.5552990244484199E-4</v>
      </c>
      <c r="CD8" s="5">
        <v>1.24195501381764E-4</v>
      </c>
      <c r="CE8" s="5">
        <v>1.18890421784347E-4</v>
      </c>
      <c r="CF8" s="5">
        <v>4.6118997553751002E-4</v>
      </c>
      <c r="CG8" s="5">
        <v>1.4539379627296701E-4</v>
      </c>
      <c r="CH8" s="5">
        <v>2.07046196253002E-5</v>
      </c>
      <c r="CI8" s="5">
        <v>6.19016496148966E-4</v>
      </c>
      <c r="CJ8" s="5">
        <v>4.0983424432164498E-4</v>
      </c>
      <c r="CK8" s="5">
        <v>1.13150483463973E-4</v>
      </c>
      <c r="CL8" s="5">
        <v>9.8887134449222497E-5</v>
      </c>
      <c r="CM8" s="5">
        <v>3.1177000295780299E-3</v>
      </c>
      <c r="CN8" s="5">
        <v>4.0198330932344697E-4</v>
      </c>
      <c r="CO8" s="5">
        <v>2.23843562898747E-4</v>
      </c>
      <c r="CP8" s="5">
        <v>8.6138129502702501E-5</v>
      </c>
      <c r="CQ8" s="5">
        <v>2.5121797424074703E-4</v>
      </c>
      <c r="CR8" s="5">
        <v>1.4668117004455901E-5</v>
      </c>
      <c r="CS8" s="5">
        <v>5.5540054703892397E-5</v>
      </c>
      <c r="CT8" s="5">
        <v>1.7212696219632199E-5</v>
      </c>
      <c r="CU8" s="5">
        <v>7.9628720489088194E-5</v>
      </c>
      <c r="CV8" s="5">
        <v>3.3307950005177799E-4</v>
      </c>
      <c r="CW8" s="5">
        <v>9.3212428722050096E-4</v>
      </c>
      <c r="CX8" s="5">
        <v>2.4550332820926098E-4</v>
      </c>
      <c r="CY8" s="5">
        <v>1.1672890273331201E-3</v>
      </c>
      <c r="CZ8" s="5">
        <v>5.2992389617133599E-4</v>
      </c>
      <c r="DA8" s="5">
        <v>5.6285655204743001E-5</v>
      </c>
      <c r="DB8" s="5">
        <v>1.01055832966584E-4</v>
      </c>
      <c r="DC8" s="5">
        <v>3.69821073889803E-3</v>
      </c>
      <c r="DD8" s="5">
        <v>1.56366505609059E-4</v>
      </c>
      <c r="DE8" s="5">
        <v>3.9640560811484296E-3</v>
      </c>
      <c r="DF8" s="5">
        <v>1.11997621385682E-3</v>
      </c>
      <c r="DG8" s="5">
        <v>1.27517615466461E-4</v>
      </c>
      <c r="DH8" s="5">
        <v>3.0747499057259201E-4</v>
      </c>
      <c r="DI8" s="5">
        <v>1.010854590672E-4</v>
      </c>
      <c r="DJ8" s="5">
        <v>3.5382480161701699E-4</v>
      </c>
      <c r="DK8" s="5">
        <v>1.41727607849695E-4</v>
      </c>
      <c r="DL8" s="5">
        <v>1.32161606003853E-4</v>
      </c>
      <c r="DM8" s="5">
        <v>4.0385864271714399E-4</v>
      </c>
      <c r="DN8" s="5">
        <v>4.4439634233673801E-4</v>
      </c>
      <c r="DO8" s="5">
        <v>2.0797680083042001E-4</v>
      </c>
      <c r="DP8" s="5">
        <v>5.1758959099553698E-5</v>
      </c>
      <c r="DQ8" s="5">
        <v>1.2868878464541299E-3</v>
      </c>
      <c r="DR8" s="5">
        <v>8.50030125718661E-5</v>
      </c>
    </row>
    <row r="9" spans="1:122" s="5" customFormat="1" x14ac:dyDescent="0.2">
      <c r="A9" s="5" t="s">
        <v>309</v>
      </c>
      <c r="B9" s="5">
        <v>4.08221621916136E-4</v>
      </c>
      <c r="C9" s="5">
        <v>1.1693377685825301E-2</v>
      </c>
      <c r="D9" s="5">
        <v>4.55674422319315E-5</v>
      </c>
      <c r="E9" s="5">
        <v>1.4503034671462301E-4</v>
      </c>
      <c r="F9" s="5">
        <v>3.6693169525407499E-4</v>
      </c>
      <c r="G9" s="5">
        <v>2.4286360930410099E-5</v>
      </c>
      <c r="H9" s="5">
        <v>6.18031665207038E-4</v>
      </c>
      <c r="I9" s="5">
        <v>1.09959218888041E-4</v>
      </c>
      <c r="J9" s="5">
        <v>7.3880913683857801E-4</v>
      </c>
      <c r="K9" s="5">
        <v>7.5418016412060203E-5</v>
      </c>
      <c r="L9" s="5">
        <v>2.3320089869485498E-3</v>
      </c>
      <c r="M9" s="5">
        <v>2.24532837225962E-4</v>
      </c>
      <c r="N9" s="5">
        <v>1.39231652234471E-3</v>
      </c>
      <c r="O9" s="5">
        <v>2.5413652903746501E-4</v>
      </c>
      <c r="P9" s="5">
        <v>7.7465666823383394E-5</v>
      </c>
      <c r="Q9" s="5">
        <v>2.1889139670371499E-4</v>
      </c>
      <c r="R9" s="5">
        <v>9.1048428796301905E-5</v>
      </c>
      <c r="S9" s="5">
        <v>4.2108007481128201E-4</v>
      </c>
      <c r="T9" s="5">
        <v>9.8008816450109097E-4</v>
      </c>
      <c r="U9" s="5">
        <v>8.1580106902804999E-4</v>
      </c>
      <c r="V9" s="5">
        <v>5.9898938966202505E-4</v>
      </c>
      <c r="W9" s="5">
        <v>4.0832848053037901E-4</v>
      </c>
      <c r="X9" s="5">
        <v>7.5280269804114399E-4</v>
      </c>
      <c r="Y9" s="5">
        <v>1.8525430452735599E-5</v>
      </c>
      <c r="Z9" s="5">
        <v>4.28975719115609E-3</v>
      </c>
      <c r="AA9" s="5">
        <v>8.9948201127480103E-4</v>
      </c>
      <c r="AB9" s="5">
        <v>8.7116126999903294E-5</v>
      </c>
      <c r="AC9" s="5">
        <v>2.1732221571169101E-4</v>
      </c>
      <c r="AD9" s="5">
        <v>2.2040601536869401E-4</v>
      </c>
      <c r="AE9" s="5">
        <v>3.13066084475656E-5</v>
      </c>
      <c r="AF9" s="5">
        <v>6.1209733410275697E-5</v>
      </c>
      <c r="AG9" s="5">
        <v>4.75205783217708E-4</v>
      </c>
      <c r="AH9" s="5">
        <v>1.09813026672929E-4</v>
      </c>
      <c r="AI9" s="5">
        <v>1.0766260313116399E-3</v>
      </c>
      <c r="AJ9" s="5">
        <v>2.5117414102455798E-4</v>
      </c>
      <c r="AK9" s="5">
        <v>5.0169665765502098E-4</v>
      </c>
      <c r="AL9" s="5">
        <v>2.7812059556218602E-4</v>
      </c>
      <c r="AM9" s="5">
        <v>6.9181489520375801E-5</v>
      </c>
      <c r="AN9" s="5">
        <v>1.8892462557262599E-4</v>
      </c>
      <c r="AO9" s="5">
        <v>7.5374360130499405E-4</v>
      </c>
      <c r="AP9" s="5">
        <v>3.3737482495054699E-3</v>
      </c>
      <c r="AQ9" s="5">
        <v>2.0190659606391899E-4</v>
      </c>
      <c r="AR9" s="5">
        <v>5.67842665458782E-3</v>
      </c>
      <c r="AS9" s="5">
        <v>1.1360367467559999E-3</v>
      </c>
      <c r="AT9" s="5">
        <v>2.7609559467950701E-3</v>
      </c>
      <c r="AU9" s="5">
        <v>1.26562098259919E-3</v>
      </c>
      <c r="AV9" s="5">
        <v>1.91350205238815E-4</v>
      </c>
      <c r="AW9" s="5">
        <v>3.9396207345307401E-4</v>
      </c>
      <c r="AX9" s="5">
        <v>5.4394819160006702E-4</v>
      </c>
      <c r="AY9" s="5">
        <v>1.5970883890394799E-4</v>
      </c>
      <c r="AZ9" s="5">
        <v>2.1689430178654001E-4</v>
      </c>
      <c r="BA9" s="5">
        <v>2.8348366019016101E-4</v>
      </c>
      <c r="BB9" s="5">
        <v>4.6412820372246398E-6</v>
      </c>
      <c r="BC9" s="5">
        <v>4.4015151128230703E-5</v>
      </c>
      <c r="BD9" s="5">
        <v>1.6547013602747E-3</v>
      </c>
      <c r="BE9" s="5">
        <v>9.6244840406594002E-5</v>
      </c>
      <c r="BF9" s="5">
        <v>8.0776345378362295E-4</v>
      </c>
      <c r="BG9" s="5">
        <v>2.7609062953181699E-5</v>
      </c>
      <c r="BH9" s="5">
        <v>3.18384698569026E-3</v>
      </c>
      <c r="BI9" s="5">
        <v>1.4324468898929299E-3</v>
      </c>
      <c r="BJ9" s="5">
        <v>8.9726605251851501E-5</v>
      </c>
      <c r="BK9" s="5">
        <v>1.5895640843203101E-5</v>
      </c>
      <c r="BL9" s="5">
        <v>1.9124700890246098E-5</v>
      </c>
      <c r="BM9" s="5">
        <v>1.63154727805821E-4</v>
      </c>
      <c r="BN9" s="5">
        <v>1.7648615459130401E-4</v>
      </c>
      <c r="BO9" s="5">
        <v>3.0436511115723998E-3</v>
      </c>
      <c r="BP9" s="5">
        <v>2.6604357563941398E-5</v>
      </c>
      <c r="BQ9" s="5">
        <v>5.2651959320161601E-4</v>
      </c>
      <c r="BR9" s="5">
        <v>3.7567144560193198E-4</v>
      </c>
      <c r="BS9" s="5">
        <v>8.0181786743012504E-5</v>
      </c>
      <c r="BT9" s="5">
        <v>2.58647998442466E-4</v>
      </c>
      <c r="BU9" s="5">
        <v>7.4849346465810196E-4</v>
      </c>
      <c r="BV9" s="5">
        <v>2.4824317797263E-4</v>
      </c>
      <c r="BW9" s="5">
        <v>4.1073383363119498E-4</v>
      </c>
      <c r="BX9" s="5">
        <v>1.1517592536343E-4</v>
      </c>
      <c r="BY9" s="5">
        <v>1.8502620339386401E-4</v>
      </c>
      <c r="BZ9" s="5">
        <v>8.1383711663812492E-3</v>
      </c>
      <c r="CA9" s="5">
        <v>1.9405454901420501E-4</v>
      </c>
      <c r="CB9" s="5">
        <v>8.5711320993150399E-4</v>
      </c>
      <c r="CC9" s="5">
        <v>2.8833112659322902E-4</v>
      </c>
      <c r="CD9" s="5">
        <v>1.1489767378274099E-4</v>
      </c>
      <c r="CE9" s="5">
        <v>1.2269494596551901E-4</v>
      </c>
      <c r="CF9" s="5">
        <v>3.9747312980274599E-4</v>
      </c>
      <c r="CG9" s="5">
        <v>2.6405355761644599E-5</v>
      </c>
      <c r="CH9" s="5">
        <v>2.0153216733441302E-5</v>
      </c>
      <c r="CI9" s="5">
        <v>6.1251763649512302E-4</v>
      </c>
      <c r="CJ9" s="5">
        <v>3.7700614758107902E-4</v>
      </c>
      <c r="CK9" s="5">
        <v>1.20901485934169E-4</v>
      </c>
      <c r="CL9" s="5">
        <v>8.1166567889909104E-5</v>
      </c>
      <c r="CM9" s="5">
        <v>3.4432971805224101E-3</v>
      </c>
      <c r="CN9" s="5">
        <v>2.9289722709288499E-4</v>
      </c>
      <c r="CO9" s="5">
        <v>1.9929332678020599E-4</v>
      </c>
      <c r="CP9" s="5">
        <v>8.2843662500138997E-5</v>
      </c>
      <c r="CQ9" s="5">
        <v>2.4473760336597201E-4</v>
      </c>
      <c r="CR9" s="5">
        <v>1.4902727969859E-5</v>
      </c>
      <c r="CS9" s="5">
        <v>5.6927719058048902E-5</v>
      </c>
      <c r="CT9" s="5">
        <v>1.9494531734812299E-5</v>
      </c>
      <c r="CU9" s="5">
        <v>1.0044924740151E-4</v>
      </c>
      <c r="CV9" s="5">
        <v>3.4499403700012198E-4</v>
      </c>
      <c r="CW9" s="5">
        <v>9.2597178400886904E-4</v>
      </c>
      <c r="CX9" s="5">
        <v>3.7180437425774198E-4</v>
      </c>
      <c r="CY9" s="5">
        <v>9.2181355602668396E-4</v>
      </c>
      <c r="CZ9" s="5">
        <v>3.7235793698466398E-4</v>
      </c>
      <c r="DA9" s="5">
        <v>5.4805709006533301E-5</v>
      </c>
      <c r="DB9" s="5">
        <v>1.17927339439426E-4</v>
      </c>
      <c r="DC9" s="5">
        <v>3.55331736984876E-3</v>
      </c>
      <c r="DD9" s="5">
        <v>1.3891126603190999E-4</v>
      </c>
      <c r="DE9" s="5">
        <v>3.9585616238618599E-3</v>
      </c>
      <c r="DF9" s="5">
        <v>2.5448244737152699E-3</v>
      </c>
      <c r="DG9" s="5">
        <v>1.1056973977083401E-4</v>
      </c>
      <c r="DH9" s="5">
        <v>3.1484318451615901E-4</v>
      </c>
      <c r="DI9" s="5">
        <v>1.010854590672E-4</v>
      </c>
      <c r="DJ9" s="5">
        <v>2.86088394637754E-4</v>
      </c>
      <c r="DK9" s="5">
        <v>1.41727607849695E-4</v>
      </c>
      <c r="DL9" s="5">
        <v>1.32161606003853E-4</v>
      </c>
      <c r="DM9" s="5">
        <v>4.9726255208961203E-4</v>
      </c>
      <c r="DN9" s="5">
        <v>4.9110747985557396E-4</v>
      </c>
      <c r="DO9" s="5">
        <v>1.8778485852530299E-4</v>
      </c>
      <c r="DP9" s="5">
        <v>4.5690894963094699E-5</v>
      </c>
      <c r="DQ9" s="5">
        <v>1.2908881591849699E-3</v>
      </c>
      <c r="DR9" s="5">
        <v>8.5054299622422605E-5</v>
      </c>
    </row>
    <row r="10" spans="1:122" s="5" customFormat="1" x14ac:dyDescent="0.2">
      <c r="A10" s="5" t="s">
        <v>310</v>
      </c>
      <c r="B10" s="5">
        <v>2.7303171356657803E-4</v>
      </c>
      <c r="C10" s="5">
        <v>1.1693377685825301E-2</v>
      </c>
      <c r="D10" s="5">
        <v>4.3437955265753101E-5</v>
      </c>
      <c r="E10" s="5">
        <v>1.5598589411006399E-4</v>
      </c>
      <c r="F10" s="5">
        <v>3.2606010285447698E-4</v>
      </c>
      <c r="G10" s="5">
        <v>2.4286360930410099E-5</v>
      </c>
      <c r="H10" s="5">
        <v>4.8003551891096001E-4</v>
      </c>
      <c r="I10" s="5">
        <v>9.6416770615670105E-5</v>
      </c>
      <c r="J10" s="5">
        <v>4.3276851172444102E-4</v>
      </c>
      <c r="K10" s="5">
        <v>7.4521634038613794E-5</v>
      </c>
      <c r="L10" s="5">
        <v>3.7140002051994901E-3</v>
      </c>
      <c r="M10" s="5">
        <v>2.3849690577643E-4</v>
      </c>
      <c r="N10" s="5">
        <v>1.32253376049035E-3</v>
      </c>
      <c r="O10" s="5">
        <v>3.67787827626838E-4</v>
      </c>
      <c r="P10" s="5">
        <v>8.0653780340114197E-5</v>
      </c>
      <c r="Q10" s="5">
        <v>2.9402665498151598E-4</v>
      </c>
      <c r="R10" s="5">
        <v>9.4702269762294699E-5</v>
      </c>
      <c r="S10" s="5">
        <v>3.85877346147845E-4</v>
      </c>
      <c r="T10" s="5">
        <v>9.3178371519396096E-4</v>
      </c>
      <c r="U10" s="5">
        <v>8.1580106902804999E-4</v>
      </c>
      <c r="V10" s="5">
        <v>5.5220394079187498E-4</v>
      </c>
      <c r="W10" s="5">
        <v>3.1539350609945799E-4</v>
      </c>
      <c r="X10" s="5">
        <v>5.7262206947758401E-4</v>
      </c>
      <c r="Y10" s="5">
        <v>1.8313846290387001E-5</v>
      </c>
      <c r="Z10" s="5">
        <v>6.1339722344463396E-3</v>
      </c>
      <c r="AA10" s="5">
        <v>6.09119846063556E-4</v>
      </c>
      <c r="AB10" s="5">
        <v>1.0695074342456699E-4</v>
      </c>
      <c r="AC10" s="5">
        <v>2.1020603942632199E-4</v>
      </c>
      <c r="AD10" s="5">
        <v>2.1517383791823199E-4</v>
      </c>
      <c r="AE10" s="5">
        <v>2.8257705976956301E-5</v>
      </c>
      <c r="AF10" s="5">
        <v>4.9479206848512397E-5</v>
      </c>
      <c r="AG10" s="5">
        <v>4.7538914658527902E-4</v>
      </c>
      <c r="AH10" s="5">
        <v>1.07414803420292E-4</v>
      </c>
      <c r="AI10" s="5">
        <v>1.0766260313116399E-3</v>
      </c>
      <c r="AJ10" s="5">
        <v>2.4516141903254199E-4</v>
      </c>
      <c r="AK10" s="5">
        <v>6.2495956889193499E-4</v>
      </c>
      <c r="AL10" s="5">
        <v>1.8965224314909001E-4</v>
      </c>
      <c r="AM10" s="5">
        <v>6.7156932363359402E-5</v>
      </c>
      <c r="AN10" s="5">
        <v>1.4986804812714799E-4</v>
      </c>
      <c r="AO10" s="5">
        <v>8.5495735520971304E-4</v>
      </c>
      <c r="AP10" s="5">
        <v>3.7579779491905599E-3</v>
      </c>
      <c r="AQ10" s="5">
        <v>2.0190659606391899E-4</v>
      </c>
      <c r="AR10" s="5">
        <v>6.0282958882348497E-3</v>
      </c>
      <c r="AS10" s="5">
        <v>1.1168567283879401E-3</v>
      </c>
      <c r="AT10" s="5">
        <v>1.41935506568522E-3</v>
      </c>
      <c r="AU10" s="5">
        <v>1.20364869225977E-3</v>
      </c>
      <c r="AV10" s="5">
        <v>1.6539241090229601E-4</v>
      </c>
      <c r="AW10" s="5">
        <v>3.75786327868227E-4</v>
      </c>
      <c r="AX10" s="5">
        <v>5.2523219148792799E-4</v>
      </c>
      <c r="AY10" s="5">
        <v>1.5970883890394799E-4</v>
      </c>
      <c r="AZ10" s="5">
        <v>2.1272717747950799E-4</v>
      </c>
      <c r="BA10" s="5">
        <v>3.3822365591448897E-4</v>
      </c>
      <c r="BB10" s="5">
        <v>9.0520867714818903E-6</v>
      </c>
      <c r="BC10" s="5">
        <v>1.80940276251277E-5</v>
      </c>
      <c r="BD10" s="5">
        <v>1.5531416281265699E-3</v>
      </c>
      <c r="BE10" s="5">
        <v>6.7211475867637901E-5</v>
      </c>
      <c r="BF10" s="5">
        <v>7.9807530649746595E-4</v>
      </c>
      <c r="BG10" s="5">
        <v>2.7609062953181699E-5</v>
      </c>
      <c r="BH10" s="5">
        <v>2.9380360523426699E-3</v>
      </c>
      <c r="BI10" s="5">
        <v>1.46169168274008E-3</v>
      </c>
      <c r="BJ10" s="5">
        <v>9.6340350861692106E-5</v>
      </c>
      <c r="BK10" s="5">
        <v>1.4035063805525E-5</v>
      </c>
      <c r="BL10" s="5">
        <v>1.9756180378376801E-5</v>
      </c>
      <c r="BM10" s="5">
        <v>1.3290529585924899E-4</v>
      </c>
      <c r="BN10" s="5">
        <v>2.7688131738732799E-4</v>
      </c>
      <c r="BO10" s="5">
        <v>1.02928545530112E-2</v>
      </c>
      <c r="BP10" s="5">
        <v>2.7855234218144001E-5</v>
      </c>
      <c r="BQ10" s="5">
        <v>3.7002927421541699E-4</v>
      </c>
      <c r="BR10" s="5">
        <v>5.3871082711194596E-4</v>
      </c>
      <c r="BS10" s="5">
        <v>9.3698010562441096E-5</v>
      </c>
      <c r="BT10" s="5">
        <v>3.1200086754633999E-4</v>
      </c>
      <c r="BU10" s="5">
        <v>7.8130926892140901E-4</v>
      </c>
      <c r="BV10" s="5">
        <v>2.4991945026297201E-4</v>
      </c>
      <c r="BW10" s="5">
        <v>4.1073383363119498E-4</v>
      </c>
      <c r="BX10" s="5">
        <v>1.04727412347893E-4</v>
      </c>
      <c r="BY10" s="5">
        <v>1.53586750634183E-4</v>
      </c>
      <c r="BZ10" s="5">
        <v>8.2178374301889699E-3</v>
      </c>
      <c r="CA10" s="5">
        <v>1.9134055781961501E-4</v>
      </c>
      <c r="CB10" s="5">
        <v>7.7951351681754201E-4</v>
      </c>
      <c r="CC10" s="5">
        <v>3.1853478113293197E-4</v>
      </c>
      <c r="CD10" s="5">
        <v>1.1741918671477301E-4</v>
      </c>
      <c r="CE10" s="5">
        <v>1.21825506354846E-4</v>
      </c>
      <c r="CF10" s="5">
        <v>4.3014242026048901E-4</v>
      </c>
      <c r="CG10" s="5">
        <v>3.9766918122195998E-5</v>
      </c>
      <c r="CH10" s="5">
        <v>2.0791028915837601E-5</v>
      </c>
      <c r="CI10" s="5">
        <v>6.3830489377517303E-4</v>
      </c>
      <c r="CJ10" s="5">
        <v>4.1872283791456998E-4</v>
      </c>
      <c r="CK10" s="5">
        <v>1.17322242392836E-4</v>
      </c>
      <c r="CL10" s="5">
        <v>9.9528374912405496E-5</v>
      </c>
      <c r="CM10" s="5">
        <v>3.2549634009920699E-3</v>
      </c>
      <c r="CN10" s="5">
        <v>3.1293829143624701E-4</v>
      </c>
      <c r="CO10" s="5">
        <v>2.1125318115611401E-4</v>
      </c>
      <c r="CP10" s="5">
        <v>6.8229149055773895E-5</v>
      </c>
      <c r="CQ10" s="5">
        <v>1.9585224497955199E-4</v>
      </c>
      <c r="CR10" s="5">
        <v>1.44098997831353E-5</v>
      </c>
      <c r="CS10" s="5">
        <v>5.5886014071739203E-5</v>
      </c>
      <c r="CT10" s="5">
        <v>1.88527065737794E-5</v>
      </c>
      <c r="CU10" s="5">
        <v>8.7815389045004002E-5</v>
      </c>
      <c r="CV10" s="5">
        <v>2.8606062430629501E-4</v>
      </c>
      <c r="CW10" s="5">
        <v>9.1161747799940501E-4</v>
      </c>
      <c r="CX10" s="5">
        <v>5.9501517297388202E-4</v>
      </c>
      <c r="CY10" s="5">
        <v>8.9096969183128001E-4</v>
      </c>
      <c r="CZ10" s="5">
        <v>4.5637945868146502E-4</v>
      </c>
      <c r="DA10" s="5">
        <v>5.2884995731515298E-5</v>
      </c>
      <c r="DB10" s="5">
        <v>7.9426017964223501E-5</v>
      </c>
      <c r="DC10" s="5">
        <v>3.52122380361262E-3</v>
      </c>
      <c r="DD10" s="5">
        <v>1.4602848042458101E-4</v>
      </c>
      <c r="DE10" s="5">
        <v>3.8251643973425198E-3</v>
      </c>
      <c r="DF10" s="5">
        <v>2.27918738704071E-3</v>
      </c>
      <c r="DG10" s="5">
        <v>1.1963225129883401E-4</v>
      </c>
      <c r="DH10" s="5">
        <v>3.0144869178487499E-4</v>
      </c>
      <c r="DI10" s="5">
        <v>1.010854590672E-4</v>
      </c>
      <c r="DJ10" s="5">
        <v>3.2179402527706199E-4</v>
      </c>
      <c r="DK10" s="5">
        <v>1.41727607849695E-4</v>
      </c>
      <c r="DL10" s="5">
        <v>1.32161606003853E-4</v>
      </c>
      <c r="DM10" s="5">
        <v>3.1604379374096798E-4</v>
      </c>
      <c r="DN10" s="5">
        <v>4.5731783801161198E-4</v>
      </c>
      <c r="DO10" s="5">
        <v>2.2505911120686601E-4</v>
      </c>
      <c r="DP10" s="5">
        <v>7.3049141278561601E-5</v>
      </c>
      <c r="DQ10" s="5">
        <v>1.2396597225789699E-3</v>
      </c>
      <c r="DR10" s="5">
        <v>7.1464441493095099E-5</v>
      </c>
    </row>
    <row r="11" spans="1:122" s="5" customFormat="1" x14ac:dyDescent="0.2">
      <c r="A11" s="5" t="s">
        <v>311</v>
      </c>
      <c r="B11" s="5">
        <v>2.6769804026170502E-4</v>
      </c>
      <c r="C11" s="5">
        <v>1.1693377685825301E-2</v>
      </c>
      <c r="D11" s="5">
        <v>4.1850000670371603E-5</v>
      </c>
      <c r="E11" s="5">
        <v>1.9236135457828801E-4</v>
      </c>
      <c r="F11" s="5">
        <v>2.6244637602613802E-4</v>
      </c>
      <c r="G11" s="5">
        <v>2.4286360930410001E-5</v>
      </c>
      <c r="H11" s="5">
        <v>4.8099720913491901E-4</v>
      </c>
      <c r="I11" s="5">
        <v>9.0802507936799597E-5</v>
      </c>
      <c r="J11" s="5">
        <v>6.3268189580858905E-4</v>
      </c>
      <c r="K11" s="5">
        <v>4.5000878755178199E-5</v>
      </c>
      <c r="L11" s="5">
        <v>4.7256799326189699E-3</v>
      </c>
      <c r="M11" s="5">
        <v>2.5458707523851103E-4</v>
      </c>
      <c r="N11" s="5">
        <v>1.26823039449647E-3</v>
      </c>
      <c r="O11" s="5">
        <v>4.82582886534516E-4</v>
      </c>
      <c r="P11" s="5">
        <v>9.1034265426546705E-5</v>
      </c>
      <c r="Q11" s="5">
        <v>3.3655042898220102E-4</v>
      </c>
      <c r="R11" s="5">
        <v>8.7244170850307799E-5</v>
      </c>
      <c r="S11" s="5">
        <v>4.0672443787092899E-4</v>
      </c>
      <c r="T11" s="5">
        <v>7.7690304468340196E-4</v>
      </c>
      <c r="U11" s="5">
        <v>8.1580106902804999E-4</v>
      </c>
      <c r="V11" s="5">
        <v>5.3547371888756998E-4</v>
      </c>
      <c r="W11" s="5">
        <v>2.41591555593319E-4</v>
      </c>
      <c r="X11" s="5">
        <v>3.6096614578449602E-4</v>
      </c>
      <c r="Y11" s="5">
        <v>1.70495123381853E-5</v>
      </c>
      <c r="Z11" s="5">
        <v>7.5725130703166096E-3</v>
      </c>
      <c r="AA11" s="5">
        <v>8.1039409430345001E-4</v>
      </c>
      <c r="AB11" s="5">
        <v>1.0697646133432199E-4</v>
      </c>
      <c r="AC11" s="5">
        <v>2.1469854477282999E-4</v>
      </c>
      <c r="AD11" s="5">
        <v>2.4611736180909599E-4</v>
      </c>
      <c r="AE11" s="5">
        <v>2.1044689731657399E-5</v>
      </c>
      <c r="AF11" s="5">
        <v>5.1788416560077799E-5</v>
      </c>
      <c r="AG11" s="5">
        <v>4.8592608305907602E-4</v>
      </c>
      <c r="AH11" s="5">
        <v>1.0495493029279799E-4</v>
      </c>
      <c r="AI11" s="5">
        <v>1.0766260313116399E-3</v>
      </c>
      <c r="AJ11" s="5">
        <v>2.40785409991476E-4</v>
      </c>
      <c r="AK11" s="5">
        <v>7.7143338314853099E-4</v>
      </c>
      <c r="AL11" s="5">
        <v>1.4883119356270201E-4</v>
      </c>
      <c r="AM11" s="5">
        <v>6.8193605657775101E-5</v>
      </c>
      <c r="AN11" s="5">
        <v>1.7147056158212101E-4</v>
      </c>
      <c r="AO11" s="5">
        <v>8.9752800931132599E-4</v>
      </c>
      <c r="AP11" s="5">
        <v>3.7201731187293799E-3</v>
      </c>
      <c r="AQ11" s="5">
        <v>2.0190659606391899E-4</v>
      </c>
      <c r="AR11" s="5">
        <v>6.2628275311529301E-3</v>
      </c>
      <c r="AS11" s="5">
        <v>1.32150142768968E-3</v>
      </c>
      <c r="AT11" s="5">
        <v>8.1878773240119695E-4</v>
      </c>
      <c r="AU11" s="5">
        <v>1.2507110154607399E-3</v>
      </c>
      <c r="AV11" s="5">
        <v>1.6233018597572801E-4</v>
      </c>
      <c r="AW11" s="5">
        <v>4.1146946104225703E-4</v>
      </c>
      <c r="AX11" s="5">
        <v>4.4962351043797299E-4</v>
      </c>
      <c r="AY11" s="5">
        <v>1.5970883890394799E-4</v>
      </c>
      <c r="AZ11" s="5">
        <v>2.1575152715232101E-4</v>
      </c>
      <c r="BA11" s="5">
        <v>4.58786871193143E-4</v>
      </c>
      <c r="BB11" s="5">
        <v>1.48375240011293E-5</v>
      </c>
      <c r="BC11" s="5">
        <v>9.1592403597586399E-6</v>
      </c>
      <c r="BD11" s="5">
        <v>1.4323170720773001E-3</v>
      </c>
      <c r="BE11" s="5">
        <v>7.1649501597360006E-5</v>
      </c>
      <c r="BF11" s="5">
        <v>8.9653206262273199E-4</v>
      </c>
      <c r="BG11" s="5">
        <v>2.7609062953181699E-5</v>
      </c>
      <c r="BH11" s="5">
        <v>2.6466743736466899E-3</v>
      </c>
      <c r="BI11" s="5">
        <v>1.4501140534497201E-3</v>
      </c>
      <c r="BJ11" s="5">
        <v>1.06048883516023E-4</v>
      </c>
      <c r="BK11" s="5">
        <v>1.4101099152627501E-5</v>
      </c>
      <c r="BL11" s="5">
        <v>1.96121440487856E-5</v>
      </c>
      <c r="BM11" s="5">
        <v>1.3043623848419799E-4</v>
      </c>
      <c r="BN11" s="5">
        <v>3.6942333944642498E-4</v>
      </c>
      <c r="BO11" s="5">
        <v>5.0202372554431296E-3</v>
      </c>
      <c r="BP11" s="5">
        <v>2.7760951062410699E-5</v>
      </c>
      <c r="BQ11" s="5">
        <v>5.2121932678599004E-4</v>
      </c>
      <c r="BR11" s="5">
        <v>6.7482815467147304E-4</v>
      </c>
      <c r="BS11" s="5">
        <v>1.0264753865253099E-4</v>
      </c>
      <c r="BT11" s="5">
        <v>4.3966949604316201E-4</v>
      </c>
      <c r="BU11" s="5">
        <v>5.4682839171985595E-4</v>
      </c>
      <c r="BV11" s="5">
        <v>2.2103119349829099E-4</v>
      </c>
      <c r="BW11" s="5">
        <v>4.1073383363119498E-4</v>
      </c>
      <c r="BX11" s="5">
        <v>1.19672170658223E-4</v>
      </c>
      <c r="BY11" s="5">
        <v>1.29674244056424E-4</v>
      </c>
      <c r="BZ11" s="5">
        <v>9.1861209616579294E-3</v>
      </c>
      <c r="CA11" s="5">
        <v>1.81546320216056E-4</v>
      </c>
      <c r="CB11" s="5">
        <v>7.9319529158474399E-4</v>
      </c>
      <c r="CC11" s="5">
        <v>2.08008093023158E-4</v>
      </c>
      <c r="CD11" s="5">
        <v>1.20418394023764E-4</v>
      </c>
      <c r="CE11" s="5">
        <v>1.16244573158374E-4</v>
      </c>
      <c r="CF11" s="5">
        <v>4.5739363766843E-4</v>
      </c>
      <c r="CG11" s="5">
        <v>2.9268701991666499E-5</v>
      </c>
      <c r="CH11" s="5">
        <v>2.2887498966421101E-5</v>
      </c>
      <c r="CI11" s="5">
        <v>6.4275927364183501E-4</v>
      </c>
      <c r="CJ11" s="5">
        <v>3.3015781878023299E-4</v>
      </c>
      <c r="CK11" s="5">
        <v>1.2332035619385699E-4</v>
      </c>
      <c r="CL11" s="5">
        <v>1.1146785514738701E-4</v>
      </c>
      <c r="CM11" s="5">
        <v>3.3007334277218299E-3</v>
      </c>
      <c r="CN11" s="5">
        <v>2.7358487020135401E-4</v>
      </c>
      <c r="CO11" s="5">
        <v>2.20870384487007E-4</v>
      </c>
      <c r="CP11" s="5">
        <v>5.9536005982330198E-5</v>
      </c>
      <c r="CQ11" s="5">
        <v>1.7299800865021E-4</v>
      </c>
      <c r="CR11" s="5">
        <v>1.5617066083620699E-5</v>
      </c>
      <c r="CS11" s="5">
        <v>4.8843925730959601E-5</v>
      </c>
      <c r="CT11" s="5">
        <v>1.8111934262885801E-5</v>
      </c>
      <c r="CU11" s="5">
        <v>7.3625721817555597E-5</v>
      </c>
      <c r="CV11" s="5">
        <v>2.6214170652957402E-4</v>
      </c>
      <c r="CW11" s="5">
        <v>9.0990592522728099E-4</v>
      </c>
      <c r="CX11" s="5">
        <v>6.7619147201562898E-4</v>
      </c>
      <c r="CY11" s="5">
        <v>6.6365468527736205E-4</v>
      </c>
      <c r="CZ11" s="5">
        <v>5.2793278384189596E-4</v>
      </c>
      <c r="DA11" s="5">
        <v>5.14941339673334E-5</v>
      </c>
      <c r="DB11" s="5">
        <v>6.7481671901471499E-5</v>
      </c>
      <c r="DC11" s="5">
        <v>3.6090712596675298E-3</v>
      </c>
      <c r="DD11" s="5">
        <v>1.5507822856706001E-4</v>
      </c>
      <c r="DE11" s="5">
        <v>3.5419017319790799E-3</v>
      </c>
      <c r="DF11" s="5">
        <v>1.09622036289758E-3</v>
      </c>
      <c r="DG11" s="5">
        <v>1.25477870327449E-4</v>
      </c>
      <c r="DH11" s="5">
        <v>3.0290157690975901E-4</v>
      </c>
      <c r="DI11" s="5">
        <v>1.010854590672E-4</v>
      </c>
      <c r="DJ11" s="5">
        <v>3.4730690450729201E-4</v>
      </c>
      <c r="DK11" s="5">
        <v>1.41727607849695E-4</v>
      </c>
      <c r="DL11" s="5">
        <v>1.32161606003853E-4</v>
      </c>
      <c r="DM11" s="5">
        <v>7.1957228014075199E-4</v>
      </c>
      <c r="DN11" s="5">
        <v>4.4041581417441798E-4</v>
      </c>
      <c r="DO11" s="5">
        <v>2.08605036867447E-4</v>
      </c>
      <c r="DP11" s="5">
        <v>2.69325400374292E-5</v>
      </c>
      <c r="DQ11" s="5">
        <v>1.3155126915398001E-3</v>
      </c>
      <c r="DR11" s="5">
        <v>6.9944375014383499E-5</v>
      </c>
    </row>
    <row r="12" spans="1:122" s="5" customFormat="1" x14ac:dyDescent="0.2">
      <c r="A12" s="5" t="s">
        <v>312</v>
      </c>
      <c r="B12" s="5">
        <v>6.3445061960261395E-4</v>
      </c>
      <c r="C12" s="5">
        <v>1.1693377685825301E-2</v>
      </c>
      <c r="D12" s="5">
        <v>4.7359211364462897E-5</v>
      </c>
      <c r="E12" s="5">
        <v>1.64037430860805E-4</v>
      </c>
      <c r="F12" s="5">
        <v>4.00180668780132E-4</v>
      </c>
      <c r="G12" s="5">
        <v>2.4286360930410099E-5</v>
      </c>
      <c r="H12" s="5">
        <v>4.3289315790698599E-4</v>
      </c>
      <c r="I12" s="5">
        <v>9.9717152269579806E-5</v>
      </c>
      <c r="J12" s="5">
        <v>1.10384618739989E-3</v>
      </c>
      <c r="K12" s="5">
        <v>7.7398724415297801E-5</v>
      </c>
      <c r="L12" s="5">
        <v>3.54393099752737E-3</v>
      </c>
      <c r="M12" s="5">
        <v>2.7530777177607298E-4</v>
      </c>
      <c r="N12" s="5">
        <v>1.3481293889562301E-3</v>
      </c>
      <c r="O12" s="5">
        <v>3.70950551131906E-4</v>
      </c>
      <c r="P12" s="5">
        <v>7.7425897200616601E-5</v>
      </c>
      <c r="Q12" s="5">
        <v>2.4319276369403801E-4</v>
      </c>
      <c r="R12" s="5">
        <v>9.6542663687092505E-5</v>
      </c>
      <c r="S12" s="5">
        <v>4.7664748089119001E-4</v>
      </c>
      <c r="T12" s="5">
        <v>9.2721955130000398E-4</v>
      </c>
      <c r="U12" s="5">
        <v>8.1580106902804999E-4</v>
      </c>
      <c r="V12" s="5">
        <v>5.4030020877427604E-4</v>
      </c>
      <c r="W12" s="5">
        <v>3.10225732145581E-4</v>
      </c>
      <c r="X12" s="5">
        <v>9.8470274448025203E-4</v>
      </c>
      <c r="Y12" s="5">
        <v>2.7500352917589102E-5</v>
      </c>
      <c r="Z12" s="5">
        <v>6.0440796165721301E-3</v>
      </c>
      <c r="AA12" s="5">
        <v>7.6947938977423502E-4</v>
      </c>
      <c r="AB12" s="5">
        <v>8.6488755183314906E-5</v>
      </c>
      <c r="AC12" s="5">
        <v>1.9790389099117901E-4</v>
      </c>
      <c r="AD12" s="5">
        <v>2.3058701299362601E-4</v>
      </c>
      <c r="AE12" s="5">
        <v>2.7803043344094201E-5</v>
      </c>
      <c r="AF12" s="5">
        <v>6.2468444738925495E-5</v>
      </c>
      <c r="AG12" s="5">
        <v>4.36025692870742E-4</v>
      </c>
      <c r="AH12" s="5">
        <v>1.0409709197373299E-4</v>
      </c>
      <c r="AI12" s="5">
        <v>1.0766260313116399E-3</v>
      </c>
      <c r="AJ12" s="5">
        <v>2.8283903643391801E-4</v>
      </c>
      <c r="AK12" s="5">
        <v>5.0691878107526997E-4</v>
      </c>
      <c r="AL12" s="5">
        <v>2.9703179132078701E-4</v>
      </c>
      <c r="AM12" s="5">
        <v>7.6442973817931103E-5</v>
      </c>
      <c r="AN12" s="5">
        <v>2.4445882810861399E-4</v>
      </c>
      <c r="AO12" s="5">
        <v>1.07491473653364E-3</v>
      </c>
      <c r="AP12" s="5">
        <v>3.2740371630045999E-3</v>
      </c>
      <c r="AQ12" s="5">
        <v>2.0190659606391899E-4</v>
      </c>
      <c r="AR12" s="5">
        <v>6.1724381699706701E-3</v>
      </c>
      <c r="AS12" s="5">
        <v>1.23392183745686E-3</v>
      </c>
      <c r="AT12" s="5">
        <v>2.6853884653800799E-3</v>
      </c>
      <c r="AU12" s="5">
        <v>1.0720080043258699E-3</v>
      </c>
      <c r="AV12" s="5">
        <v>1.75169248363899E-4</v>
      </c>
      <c r="AW12" s="5">
        <v>3.0489233650578902E-4</v>
      </c>
      <c r="AX12" s="5">
        <v>5.2351022091741699E-4</v>
      </c>
      <c r="AY12" s="5">
        <v>1.5970883890394799E-4</v>
      </c>
      <c r="AZ12" s="5">
        <v>2.24434055472118E-4</v>
      </c>
      <c r="BA12" s="5">
        <v>2.6562001339622699E-4</v>
      </c>
      <c r="BB12" s="5">
        <v>9.5074427969620698E-6</v>
      </c>
      <c r="BC12" s="5">
        <v>2.84315816775967E-5</v>
      </c>
      <c r="BD12" s="5">
        <v>1.92263244883888E-3</v>
      </c>
      <c r="BE12" s="5">
        <v>9.7012515358104796E-5</v>
      </c>
      <c r="BF12" s="5">
        <v>8.42590279904353E-4</v>
      </c>
      <c r="BG12" s="5">
        <v>2.7609062953181699E-5</v>
      </c>
      <c r="BH12" s="5">
        <v>3.2231097473647899E-3</v>
      </c>
      <c r="BI12" s="5">
        <v>1.45224285479218E-3</v>
      </c>
      <c r="BJ12" s="5">
        <v>9.1411216601070395E-5</v>
      </c>
      <c r="BK12" s="5">
        <v>9.6203585215553402E-6</v>
      </c>
      <c r="BL12" s="5">
        <v>1.9817448577745001E-5</v>
      </c>
      <c r="BM12" s="5">
        <v>1.5672395596505801E-4</v>
      </c>
      <c r="BN12" s="5">
        <v>2.7461254881142201E-4</v>
      </c>
      <c r="BO12" s="5">
        <v>8.8629696508185692E-3</v>
      </c>
      <c r="BP12" s="5">
        <v>2.6223786196386601E-5</v>
      </c>
      <c r="BQ12" s="5">
        <v>1.6087524170859001E-4</v>
      </c>
      <c r="BR12" s="5">
        <v>5.2860609688090297E-4</v>
      </c>
      <c r="BS12" s="5">
        <v>6.8740021350036806E-5</v>
      </c>
      <c r="BT12" s="5">
        <v>3.1913862965055002E-4</v>
      </c>
      <c r="BU12" s="5">
        <v>6.07720365184375E-4</v>
      </c>
      <c r="BV12" s="5">
        <v>2.38642599442606E-4</v>
      </c>
      <c r="BW12" s="5">
        <v>4.1073383363119498E-4</v>
      </c>
      <c r="BX12" s="5">
        <v>1.05773988510176E-4</v>
      </c>
      <c r="BY12" s="5">
        <v>1.9589546824902199E-4</v>
      </c>
      <c r="BZ12" s="5">
        <v>7.9062766861728393E-3</v>
      </c>
      <c r="CA12" s="5">
        <v>1.9767273458534999E-4</v>
      </c>
      <c r="CB12" s="5">
        <v>8.19519904869982E-4</v>
      </c>
      <c r="CC12" s="5">
        <v>2.3660075169282E-4</v>
      </c>
      <c r="CD12" s="5">
        <v>1.18075941352338E-4</v>
      </c>
      <c r="CE12" s="5">
        <v>1.2354180292203001E-4</v>
      </c>
      <c r="CF12" s="5">
        <v>4.3029256985715997E-4</v>
      </c>
      <c r="CG12" s="5">
        <v>1.6430783367314599E-4</v>
      </c>
      <c r="CH12" s="5">
        <v>2.25748809452881E-5</v>
      </c>
      <c r="CI12" s="5">
        <v>5.8926792177704497E-4</v>
      </c>
      <c r="CJ12" s="5">
        <v>3.1133492567436401E-4</v>
      </c>
      <c r="CK12" s="5">
        <v>1.4490754349591299E-4</v>
      </c>
      <c r="CL12" s="5">
        <v>9.6925671811691602E-5</v>
      </c>
      <c r="CM12" s="5">
        <v>2.9030481224606502E-3</v>
      </c>
      <c r="CN12" s="5">
        <v>3.2421462613523797E-4</v>
      </c>
      <c r="CO12" s="5">
        <v>2.1527683225644299E-4</v>
      </c>
      <c r="CP12" s="5">
        <v>7.2651226888462993E-5</v>
      </c>
      <c r="CQ12" s="5">
        <v>2.4881414374398398E-4</v>
      </c>
      <c r="CR12" s="5">
        <v>1.46707452527418E-5</v>
      </c>
      <c r="CS12" s="5">
        <v>5.4971040010456197E-5</v>
      </c>
      <c r="CT12" s="5">
        <v>1.86884195283674E-5</v>
      </c>
      <c r="CU12" s="5">
        <v>8.8227465278264803E-5</v>
      </c>
      <c r="CV12" s="5">
        <v>3.0026909357377301E-4</v>
      </c>
      <c r="CW12" s="5">
        <v>9.4863887869377596E-4</v>
      </c>
      <c r="CX12" s="5">
        <v>1.7210193604718E-4</v>
      </c>
      <c r="CY12" s="5">
        <v>1.47162805144865E-3</v>
      </c>
      <c r="CZ12" s="5">
        <v>4.55292457866492E-4</v>
      </c>
      <c r="DA12" s="5">
        <v>6.5090547855390897E-5</v>
      </c>
      <c r="DB12" s="5">
        <v>1.78970184687481E-4</v>
      </c>
      <c r="DC12" s="5">
        <v>3.6603007415200602E-3</v>
      </c>
      <c r="DD12" s="5">
        <v>1.23824344285986E-4</v>
      </c>
      <c r="DE12" s="5">
        <v>3.7877608561731699E-3</v>
      </c>
      <c r="DF12" s="5">
        <v>2.5759797466969199E-3</v>
      </c>
      <c r="DG12" s="5">
        <v>1.17503421348021E-4</v>
      </c>
      <c r="DH12" s="5">
        <v>3.0534299523147699E-4</v>
      </c>
      <c r="DI12" s="5">
        <v>1.010854590672E-4</v>
      </c>
      <c r="DJ12" s="5">
        <v>2.0999618265554799E-4</v>
      </c>
      <c r="DK12" s="5">
        <v>1.41727607849695E-4</v>
      </c>
      <c r="DL12" s="5">
        <v>1.32161606003853E-4</v>
      </c>
      <c r="DM12" s="5">
        <v>7.1884132065526299E-4</v>
      </c>
      <c r="DN12" s="5">
        <v>4.1483170078014902E-4</v>
      </c>
      <c r="DO12" s="5">
        <v>1.4544595849452801E-4</v>
      </c>
      <c r="DP12" s="5">
        <v>1.1888150412639E-4</v>
      </c>
      <c r="DQ12" s="5">
        <v>1.0274499828237999E-3</v>
      </c>
      <c r="DR12" s="5">
        <v>8.1711339120933501E-5</v>
      </c>
    </row>
    <row r="13" spans="1:122" s="5" customFormat="1" x14ac:dyDescent="0.2">
      <c r="A13" s="5" t="s">
        <v>313</v>
      </c>
      <c r="B13" s="5">
        <v>5.8923427301616101E-4</v>
      </c>
      <c r="C13" s="5">
        <v>1.1693377685825301E-2</v>
      </c>
      <c r="D13" s="5">
        <v>4.1273501896626902E-5</v>
      </c>
      <c r="E13" s="5">
        <v>1.53066724362093E-4</v>
      </c>
      <c r="F13" s="5">
        <v>3.2878040974926098E-4</v>
      </c>
      <c r="G13" s="5">
        <v>2.4286360930410099E-5</v>
      </c>
      <c r="H13" s="5">
        <v>3.9081716161335899E-4</v>
      </c>
      <c r="I13" s="5">
        <v>9.8583460329702201E-5</v>
      </c>
      <c r="J13" s="5">
        <v>9.1474487206276705E-4</v>
      </c>
      <c r="K13" s="5">
        <v>1.5727587563315901E-4</v>
      </c>
      <c r="L13" s="5">
        <v>3.1589240282632199E-3</v>
      </c>
      <c r="M13" s="5">
        <v>2.25676149675385E-4</v>
      </c>
      <c r="N13" s="5">
        <v>1.30929891401558E-3</v>
      </c>
      <c r="O13" s="5">
        <v>3.13182241280929E-4</v>
      </c>
      <c r="P13" s="5">
        <v>6.9332531871742496E-5</v>
      </c>
      <c r="Q13" s="5">
        <v>2.3976974174700101E-4</v>
      </c>
      <c r="R13" s="5">
        <v>8.9180921734368203E-5</v>
      </c>
      <c r="S13" s="5">
        <v>3.9477582489015899E-4</v>
      </c>
      <c r="T13" s="5">
        <v>9.6277338180647402E-4</v>
      </c>
      <c r="U13" s="5">
        <v>8.1580106902804999E-4</v>
      </c>
      <c r="V13" s="5">
        <v>6.3303500032279799E-4</v>
      </c>
      <c r="W13" s="5">
        <v>3.6414079925587301E-4</v>
      </c>
      <c r="X13" s="5">
        <v>7.8711052127588904E-4</v>
      </c>
      <c r="Y13" s="5">
        <v>2.4134561633347999E-5</v>
      </c>
      <c r="Z13" s="5">
        <v>5.25724019733832E-3</v>
      </c>
      <c r="AA13" s="5">
        <v>7.8493667133933197E-4</v>
      </c>
      <c r="AB13" s="5">
        <v>9.1983053994692103E-5</v>
      </c>
      <c r="AC13" s="5">
        <v>2.1182802056452399E-4</v>
      </c>
      <c r="AD13" s="5">
        <v>2.0745541647821601E-4</v>
      </c>
      <c r="AE13" s="5">
        <v>3.0593774987058797E-5</v>
      </c>
      <c r="AF13" s="5">
        <v>4.2263736515978399E-5</v>
      </c>
      <c r="AG13" s="5">
        <v>4.5722575672696003E-4</v>
      </c>
      <c r="AH13" s="5">
        <v>1.0130605235129501E-4</v>
      </c>
      <c r="AI13" s="5">
        <v>1.0766260313116399E-3</v>
      </c>
      <c r="AJ13" s="5">
        <v>2.4844192176064602E-4</v>
      </c>
      <c r="AK13" s="5">
        <v>5.7251524152455199E-4</v>
      </c>
      <c r="AL13" s="5">
        <v>3.1483590647752799E-4</v>
      </c>
      <c r="AM13" s="5">
        <v>6.7642868681461806E-5</v>
      </c>
      <c r="AN13" s="5">
        <v>1.8391256479905301E-4</v>
      </c>
      <c r="AO13" s="5">
        <v>1.0034999915449099E-3</v>
      </c>
      <c r="AP13" s="5">
        <v>3.5218606379440799E-3</v>
      </c>
      <c r="AQ13" s="5">
        <v>2.0190659606391899E-4</v>
      </c>
      <c r="AR13" s="5">
        <v>5.9834388920447798E-3</v>
      </c>
      <c r="AS13" s="5">
        <v>1.2619553826945201E-3</v>
      </c>
      <c r="AT13" s="5">
        <v>2.9569714317957199E-3</v>
      </c>
      <c r="AU13" s="5">
        <v>1.2101180014626599E-3</v>
      </c>
      <c r="AV13" s="5">
        <v>1.83959900113428E-4</v>
      </c>
      <c r="AW13" s="5">
        <v>3.1689327203991599E-4</v>
      </c>
      <c r="AX13" s="5">
        <v>5.1736598574507302E-4</v>
      </c>
      <c r="AY13" s="5">
        <v>1.5970883890394799E-4</v>
      </c>
      <c r="AZ13" s="5">
        <v>2.1237367782952099E-4</v>
      </c>
      <c r="BA13" s="5">
        <v>1.8702671413116899E-4</v>
      </c>
      <c r="BB13" s="5">
        <v>7.3411997499680798E-6</v>
      </c>
      <c r="BC13" s="5">
        <v>2.63316369800065E-5</v>
      </c>
      <c r="BD13" s="5">
        <v>1.56406868241783E-3</v>
      </c>
      <c r="BE13" s="5">
        <v>9.3645907594722794E-5</v>
      </c>
      <c r="BF13" s="5">
        <v>8.9076505959515505E-4</v>
      </c>
      <c r="BG13" s="5">
        <v>2.7609062953181699E-5</v>
      </c>
      <c r="BH13" s="5">
        <v>2.8803263583433401E-3</v>
      </c>
      <c r="BI13" s="5">
        <v>1.3340335835300299E-3</v>
      </c>
      <c r="BJ13" s="5">
        <v>8.9382469793074294E-5</v>
      </c>
      <c r="BK13" s="5">
        <v>9.7012400284103903E-6</v>
      </c>
      <c r="BL13" s="5">
        <v>1.9950422215414802E-5</v>
      </c>
      <c r="BM13" s="5">
        <v>1.5592788815362699E-4</v>
      </c>
      <c r="BN13" s="5">
        <v>2.1971890027461499E-4</v>
      </c>
      <c r="BO13" s="5">
        <v>9.8945254175229307E-3</v>
      </c>
      <c r="BP13" s="5">
        <v>2.91043686532007E-5</v>
      </c>
      <c r="BQ13" s="5">
        <v>1.12078593701168E-4</v>
      </c>
      <c r="BR13" s="5">
        <v>4.6386895203062001E-4</v>
      </c>
      <c r="BS13" s="5">
        <v>8.8917700935214902E-5</v>
      </c>
      <c r="BT13" s="5">
        <v>3.3553242448579801E-4</v>
      </c>
      <c r="BU13" s="5">
        <v>5.2307780879929495E-4</v>
      </c>
      <c r="BV13" s="5">
        <v>2.5192211193759398E-4</v>
      </c>
      <c r="BW13" s="5">
        <v>4.1073383363119498E-4</v>
      </c>
      <c r="BX13" s="5">
        <v>9.6862525270998405E-5</v>
      </c>
      <c r="BY13" s="5">
        <v>1.7947556417732301E-4</v>
      </c>
      <c r="BZ13" s="5">
        <v>7.1667773236860303E-3</v>
      </c>
      <c r="CA13" s="5">
        <v>2.0827063871616401E-4</v>
      </c>
      <c r="CB13" s="5">
        <v>8.3356253612030596E-4</v>
      </c>
      <c r="CC13" s="5">
        <v>1.6534144905264801E-4</v>
      </c>
      <c r="CD13" s="5">
        <v>1.1489767378274099E-4</v>
      </c>
      <c r="CE13" s="5">
        <v>1.2888943432686601E-4</v>
      </c>
      <c r="CF13" s="5">
        <v>4.1095892385632201E-4</v>
      </c>
      <c r="CG13" s="5">
        <v>1.2911406706799899E-4</v>
      </c>
      <c r="CH13" s="5">
        <v>2.1889045687079699E-5</v>
      </c>
      <c r="CI13" s="5">
        <v>5.6197085393072199E-4</v>
      </c>
      <c r="CJ13" s="5">
        <v>1.5996950738401801E-4</v>
      </c>
      <c r="CK13" s="5">
        <v>1.2226975770284799E-4</v>
      </c>
      <c r="CL13" s="5">
        <v>9.2852667619370904E-5</v>
      </c>
      <c r="CM13" s="5">
        <v>2.9707520426154399E-3</v>
      </c>
      <c r="CN13" s="5">
        <v>2.8367424318425402E-4</v>
      </c>
      <c r="CO13" s="5">
        <v>2.0961447074759201E-4</v>
      </c>
      <c r="CP13" s="5">
        <v>6.8924923928771997E-5</v>
      </c>
      <c r="CQ13" s="5">
        <v>2.7382915393043899E-4</v>
      </c>
      <c r="CR13" s="5">
        <v>1.25697412734222E-5</v>
      </c>
      <c r="CS13" s="5">
        <v>5.6561837468752897E-5</v>
      </c>
      <c r="CT13" s="5">
        <v>1.9494531734812299E-5</v>
      </c>
      <c r="CU13" s="5">
        <v>9.4064326295781098E-5</v>
      </c>
      <c r="CV13" s="5">
        <v>2.9537660958389202E-4</v>
      </c>
      <c r="CW13" s="5">
        <v>9.1467453208104695E-4</v>
      </c>
      <c r="CX13" s="5">
        <v>2.00940765361841E-4</v>
      </c>
      <c r="CY13" s="5">
        <v>1.21291453968092E-3</v>
      </c>
      <c r="CZ13" s="5">
        <v>4.08713353787227E-4</v>
      </c>
      <c r="DA13" s="5">
        <v>5.3931562491606403E-5</v>
      </c>
      <c r="DB13" s="5">
        <v>1.3628727384126899E-4</v>
      </c>
      <c r="DC13" s="5">
        <v>3.31830857959189E-3</v>
      </c>
      <c r="DD13" s="5">
        <v>1.3038888594023E-4</v>
      </c>
      <c r="DE13" s="5">
        <v>4.6085433963507297E-3</v>
      </c>
      <c r="DF13" s="5">
        <v>8.5189212921671104E-4</v>
      </c>
      <c r="DG13" s="5">
        <v>1.1502090548520399E-4</v>
      </c>
      <c r="DH13" s="5">
        <v>3.1150740856071801E-4</v>
      </c>
      <c r="DI13" s="5">
        <v>1.010854590672E-4</v>
      </c>
      <c r="DJ13" s="5">
        <v>2.6324494540095797E-4</v>
      </c>
      <c r="DK13" s="5">
        <v>1.41727607849695E-4</v>
      </c>
      <c r="DL13" s="5">
        <v>1.32161606003853E-4</v>
      </c>
      <c r="DM13" s="5">
        <v>2.2142005059360901E-4</v>
      </c>
      <c r="DN13" s="5">
        <v>4.46919823274943E-4</v>
      </c>
      <c r="DO13" s="5">
        <v>1.80459917858815E-4</v>
      </c>
      <c r="DP13" s="5">
        <v>1.18574550820622E-4</v>
      </c>
      <c r="DQ13" s="5">
        <v>1.1083618265145801E-3</v>
      </c>
      <c r="DR13" s="5">
        <v>7.9095333214996002E-5</v>
      </c>
    </row>
    <row r="14" spans="1:122" s="5" customFormat="1" x14ac:dyDescent="0.2">
      <c r="A14" s="5" t="s">
        <v>314</v>
      </c>
      <c r="B14" s="5">
        <v>3.8977832380021599E-4</v>
      </c>
      <c r="C14" s="5">
        <v>1.1693377685825301E-2</v>
      </c>
      <c r="D14" s="5">
        <v>4.8512335828541597E-5</v>
      </c>
      <c r="E14" s="5">
        <v>1.65737581555672E-4</v>
      </c>
      <c r="F14" s="5">
        <v>3.9889815882387898E-4</v>
      </c>
      <c r="G14" s="5">
        <v>2.4286360930410001E-5</v>
      </c>
      <c r="H14" s="5">
        <v>5.1555627836804001E-4</v>
      </c>
      <c r="I14" s="5">
        <v>1.14935445196857E-4</v>
      </c>
      <c r="J14" s="5">
        <v>9.8779709758256302E-4</v>
      </c>
      <c r="K14" s="5">
        <v>1.16544538547439E-4</v>
      </c>
      <c r="L14" s="5">
        <v>2.62000104470411E-3</v>
      </c>
      <c r="M14" s="5">
        <v>2.6243021197737702E-4</v>
      </c>
      <c r="N14" s="5">
        <v>1.3790536173379699E-3</v>
      </c>
      <c r="O14" s="5">
        <v>3.5150215835505401E-4</v>
      </c>
      <c r="P14" s="5">
        <v>6.7372909631972398E-5</v>
      </c>
      <c r="Q14" s="5">
        <v>1.8006261793833799E-4</v>
      </c>
      <c r="R14" s="5">
        <v>1.04712055477142E-4</v>
      </c>
      <c r="S14" s="5">
        <v>4.0721339065129399E-4</v>
      </c>
      <c r="T14" s="5">
        <v>9.4149251788700004E-4</v>
      </c>
      <c r="U14" s="5">
        <v>8.1580106902804999E-4</v>
      </c>
      <c r="V14" s="5">
        <v>5.97555769935686E-4</v>
      </c>
      <c r="W14" s="5">
        <v>3.1952380419767302E-4</v>
      </c>
      <c r="X14" s="5">
        <v>7.76133142457882E-4</v>
      </c>
      <c r="Y14" s="5">
        <v>2.3860551790714502E-5</v>
      </c>
      <c r="Z14" s="5">
        <v>5.0743245140899501E-3</v>
      </c>
      <c r="AA14" s="5">
        <v>4.8792534436725401E-4</v>
      </c>
      <c r="AB14" s="5">
        <v>9.8669298124791401E-5</v>
      </c>
      <c r="AC14" s="5">
        <v>2.13309471841942E-4</v>
      </c>
      <c r="AD14" s="5">
        <v>2.2884677570363801E-4</v>
      </c>
      <c r="AE14" s="5">
        <v>2.7642446288107998E-5</v>
      </c>
      <c r="AF14" s="5">
        <v>5.66267763691602E-5</v>
      </c>
      <c r="AG14" s="5">
        <v>4.4787099905546602E-4</v>
      </c>
      <c r="AH14" s="5">
        <v>1.0008757063817899E-4</v>
      </c>
      <c r="AI14" s="5">
        <v>1.0766260313116399E-3</v>
      </c>
      <c r="AJ14" s="5">
        <v>2.6175668749940499E-4</v>
      </c>
      <c r="AK14" s="5">
        <v>7.1311922228192097E-4</v>
      </c>
      <c r="AL14" s="5">
        <v>3.1423305354316098E-4</v>
      </c>
      <c r="AM14" s="5">
        <v>7.0212033779838394E-5</v>
      </c>
      <c r="AN14" s="5">
        <v>2.6706516016398698E-4</v>
      </c>
      <c r="AO14" s="5">
        <v>1.1371099039942001E-3</v>
      </c>
      <c r="AP14" s="5">
        <v>3.3204763957811099E-3</v>
      </c>
      <c r="AQ14" s="5">
        <v>2.0190659606391899E-4</v>
      </c>
      <c r="AR14" s="5">
        <v>5.5469421402603398E-3</v>
      </c>
      <c r="AS14" s="5">
        <v>1.2002564196453001E-3</v>
      </c>
      <c r="AT14" s="5">
        <v>3.15233457035032E-3</v>
      </c>
      <c r="AU14" s="5">
        <v>9.2046360087879404E-4</v>
      </c>
      <c r="AV14" s="5">
        <v>2.0169470273820799E-4</v>
      </c>
      <c r="AW14" s="5">
        <v>3.59469727416833E-4</v>
      </c>
      <c r="AX14" s="5">
        <v>5.3500064421258399E-4</v>
      </c>
      <c r="AY14" s="5">
        <v>1.5970883890394799E-4</v>
      </c>
      <c r="AZ14" s="5">
        <v>2.1854426443330399E-4</v>
      </c>
      <c r="BA14" s="5">
        <v>2.3033980419328499E-4</v>
      </c>
      <c r="BB14" s="5">
        <v>9.6262614341186796E-6</v>
      </c>
      <c r="BC14" s="5">
        <v>3.0708169690353103E-5</v>
      </c>
      <c r="BD14" s="5">
        <v>1.8473801359194901E-3</v>
      </c>
      <c r="BE14" s="5">
        <v>9.7818918744732898E-5</v>
      </c>
      <c r="BF14" s="5">
        <v>7.7065455873341604E-4</v>
      </c>
      <c r="BG14" s="5">
        <v>2.7609062953181699E-5</v>
      </c>
      <c r="BH14" s="5">
        <v>2.8934880683837102E-3</v>
      </c>
      <c r="BI14" s="5">
        <v>1.3690323688837799E-3</v>
      </c>
      <c r="BJ14" s="5">
        <v>8.3477879356762795E-5</v>
      </c>
      <c r="BK14" s="5">
        <v>1.1374962572952901E-5</v>
      </c>
      <c r="BL14" s="5">
        <v>1.8126175518440001E-5</v>
      </c>
      <c r="BM14" s="5">
        <v>1.35449246396692E-4</v>
      </c>
      <c r="BN14" s="5">
        <v>2.43263423715034E-4</v>
      </c>
      <c r="BO14" s="5">
        <v>4.8558698499803496E-3</v>
      </c>
      <c r="BP14" s="5">
        <v>2.8445680674192201E-5</v>
      </c>
      <c r="BQ14" s="5">
        <v>2.6199350624420099E-4</v>
      </c>
      <c r="BR14" s="5">
        <v>4.5583850983206098E-4</v>
      </c>
      <c r="BS14" s="5">
        <v>7.0489575522876706E-5</v>
      </c>
      <c r="BT14" s="5">
        <v>1.88332876891814E-4</v>
      </c>
      <c r="BU14" s="5">
        <v>5.7201697879895796E-4</v>
      </c>
      <c r="BV14" s="5">
        <v>2.1290965971062099E-4</v>
      </c>
      <c r="BW14" s="5">
        <v>4.1073383363119498E-4</v>
      </c>
      <c r="BX14" s="5">
        <v>9.8300162269468103E-5</v>
      </c>
      <c r="BY14" s="5">
        <v>2.0087560647595701E-4</v>
      </c>
      <c r="BZ14" s="5">
        <v>7.6189697742946498E-3</v>
      </c>
      <c r="CA14" s="5">
        <v>2.0870369854668599E-4</v>
      </c>
      <c r="CB14" s="5">
        <v>8.2171284035646296E-4</v>
      </c>
      <c r="CC14" s="5">
        <v>1.5960312488431201E-4</v>
      </c>
      <c r="CD14" s="5">
        <v>1.19852595984938E-4</v>
      </c>
      <c r="CE14" s="5">
        <v>1.2888943432686601E-4</v>
      </c>
      <c r="CF14" s="5">
        <v>4.2357019575474798E-4</v>
      </c>
      <c r="CG14" s="5">
        <v>1.13111378991444E-4</v>
      </c>
      <c r="CH14" s="5">
        <v>2.0573177521678998E-5</v>
      </c>
      <c r="CI14" s="5">
        <v>5.6058230441234202E-4</v>
      </c>
      <c r="CJ14" s="5">
        <v>4.4416042339426499E-4</v>
      </c>
      <c r="CK14" s="5">
        <v>1.3546906804522501E-4</v>
      </c>
      <c r="CL14" s="5">
        <v>8.4079516783510305E-5</v>
      </c>
      <c r="CM14" s="5">
        <v>3.13464481439843E-3</v>
      </c>
      <c r="CN14" s="5">
        <v>3.70374931366908E-4</v>
      </c>
      <c r="CO14" s="5">
        <v>2.09007354628979E-4</v>
      </c>
      <c r="CP14" s="5">
        <v>9.3753913941925201E-5</v>
      </c>
      <c r="CQ14" s="5">
        <v>2.6828223428789101E-4</v>
      </c>
      <c r="CR14" s="5">
        <v>1.3505824580283699E-5</v>
      </c>
      <c r="CS14" s="5">
        <v>5.7117218512118002E-5</v>
      </c>
      <c r="CT14" s="5">
        <v>1.8249836576486702E-5</v>
      </c>
      <c r="CU14" s="5">
        <v>9.3401807652709206E-5</v>
      </c>
      <c r="CV14" s="5">
        <v>3.6704004608779201E-4</v>
      </c>
      <c r="CW14" s="5">
        <v>9.3319414069215902E-4</v>
      </c>
      <c r="CX14" s="5">
        <v>2.18371183034785E-4</v>
      </c>
      <c r="CY14" s="5">
        <v>1.36631259517574E-3</v>
      </c>
      <c r="CZ14" s="5">
        <v>4.3247752563940002E-4</v>
      </c>
      <c r="DA14" s="5">
        <v>5.8212211737416999E-5</v>
      </c>
      <c r="DB14" s="5">
        <v>1.16285877559263E-4</v>
      </c>
      <c r="DC14" s="5">
        <v>3.5370132645066001E-3</v>
      </c>
      <c r="DD14" s="5">
        <v>1.27591492904908E-4</v>
      </c>
      <c r="DE14" s="5">
        <v>5.2121989000787601E-3</v>
      </c>
      <c r="DF14" s="5">
        <v>1.50006340241999E-3</v>
      </c>
      <c r="DG14" s="5">
        <v>1.1129479980240599E-4</v>
      </c>
      <c r="DH14" s="5">
        <v>3.0643315280726998E-4</v>
      </c>
      <c r="DI14" s="5">
        <v>1.010854590672E-4</v>
      </c>
      <c r="DJ14" s="5">
        <v>2.7800091929324399E-4</v>
      </c>
      <c r="DK14" s="5">
        <v>1.41727607849695E-4</v>
      </c>
      <c r="DL14" s="5">
        <v>1.32161606003853E-4</v>
      </c>
      <c r="DM14" s="5">
        <v>2.5979971520038601E-4</v>
      </c>
      <c r="DN14" s="5">
        <v>4.5201440918548599E-4</v>
      </c>
      <c r="DO14" s="5">
        <v>1.48911506671942E-4</v>
      </c>
      <c r="DP14" s="5">
        <v>7.7943451270067398E-5</v>
      </c>
      <c r="DQ14" s="5">
        <v>1.73893173202715E-3</v>
      </c>
      <c r="DR14" s="5">
        <v>7.3770588226020403E-5</v>
      </c>
    </row>
    <row r="15" spans="1:122" s="5" customFormat="1" x14ac:dyDescent="0.2">
      <c r="A15" s="5" t="s">
        <v>160</v>
      </c>
      <c r="B15" s="5">
        <v>4.8448910992562302E-4</v>
      </c>
      <c r="C15" s="5">
        <v>1.1693377685825301E-2</v>
      </c>
      <c r="D15" s="5">
        <v>5.4988437555870899E-5</v>
      </c>
      <c r="E15" s="5">
        <v>2.21949093626983E-4</v>
      </c>
      <c r="F15" s="5">
        <v>4.4126124468281001E-4</v>
      </c>
      <c r="G15" s="5">
        <v>2.4286360930410001E-5</v>
      </c>
      <c r="H15" s="5">
        <v>5.80060239076343E-4</v>
      </c>
      <c r="I15" s="5">
        <v>1.02199412882073E-4</v>
      </c>
      <c r="J15" s="5">
        <v>7.43275959163665E-4</v>
      </c>
      <c r="K15" s="5">
        <v>9.6533772296862697E-5</v>
      </c>
      <c r="L15" s="5">
        <v>4.21252933833629E-3</v>
      </c>
      <c r="M15" s="5">
        <v>2.9506788005240003E-4</v>
      </c>
      <c r="N15" s="5">
        <v>1.24971799936177E-3</v>
      </c>
      <c r="O15" s="5">
        <v>5.1962966254861197E-4</v>
      </c>
      <c r="P15" s="5">
        <v>8.6851362001379094E-5</v>
      </c>
      <c r="Q15" s="5">
        <v>3.9284751226799402E-4</v>
      </c>
      <c r="R15" s="5">
        <v>8.2971720387717905E-5</v>
      </c>
      <c r="S15" s="5">
        <v>4.4933239738959003E-4</v>
      </c>
      <c r="T15" s="5">
        <v>6.5900222297255199E-4</v>
      </c>
      <c r="U15" s="5">
        <v>8.1580106902804999E-4</v>
      </c>
      <c r="V15" s="5">
        <v>6.3861861574361005E-4</v>
      </c>
      <c r="W15" s="5">
        <v>2.19791225572241E-4</v>
      </c>
      <c r="X15" s="5">
        <v>1.1509480030803801E-3</v>
      </c>
      <c r="Y15" s="5">
        <v>2.62139360524179E-5</v>
      </c>
      <c r="Z15" s="5">
        <v>7.5349759670733599E-3</v>
      </c>
      <c r="AA15" s="5">
        <v>9.4979786506678204E-4</v>
      </c>
      <c r="AB15" s="5">
        <v>1.16540909739554E-4</v>
      </c>
      <c r="AC15" s="5">
        <v>2.2119064131713399E-4</v>
      </c>
      <c r="AD15" s="5">
        <v>2.8235920753616001E-4</v>
      </c>
      <c r="AE15" s="5">
        <v>1.57051075309905E-5</v>
      </c>
      <c r="AF15" s="5">
        <v>7.46961931312621E-5</v>
      </c>
      <c r="AG15" s="5">
        <v>4.02524439408402E-4</v>
      </c>
      <c r="AH15" s="5">
        <v>1.41921066152013E-4</v>
      </c>
      <c r="AI15" s="5">
        <v>1.0766260313116399E-3</v>
      </c>
      <c r="AJ15" s="5">
        <v>2.6752686318326198E-4</v>
      </c>
      <c r="AK15" s="5">
        <v>4.7724703281221202E-4</v>
      </c>
      <c r="AL15" s="5">
        <v>2.5986743139068798E-4</v>
      </c>
      <c r="AM15" s="5">
        <v>7.5288280511953497E-5</v>
      </c>
      <c r="AN15" s="5">
        <v>1.33817113321191E-4</v>
      </c>
      <c r="AO15" s="5">
        <v>8.3586265154459599E-4</v>
      </c>
      <c r="AP15" s="5">
        <v>3.9466755809401E-3</v>
      </c>
      <c r="AQ15" s="5">
        <v>2.0190659606391899E-4</v>
      </c>
      <c r="AR15" s="5">
        <v>7.05148034780766E-3</v>
      </c>
      <c r="AS15" s="5">
        <v>1.0826338805453399E-3</v>
      </c>
      <c r="AT15" s="5">
        <v>2.0885800031641799E-3</v>
      </c>
      <c r="AU15" s="5">
        <v>1.48757708577187E-3</v>
      </c>
      <c r="AV15" s="5">
        <v>1.8627560540163501E-4</v>
      </c>
      <c r="AW15" s="5">
        <v>4.5904649491580399E-4</v>
      </c>
      <c r="AX15" s="5">
        <v>3.9065555554289799E-4</v>
      </c>
      <c r="AY15" s="5">
        <v>1.5970883890394799E-4</v>
      </c>
      <c r="AZ15" s="5">
        <v>2.2730516897288101E-4</v>
      </c>
      <c r="BA15" s="5">
        <v>2.5277974945160799E-4</v>
      </c>
      <c r="BB15" s="5">
        <v>1.8529345850692799E-5</v>
      </c>
      <c r="BC15" s="5">
        <v>1.0123282738175299E-5</v>
      </c>
      <c r="BD15" s="5">
        <v>2.2983432890687902E-3</v>
      </c>
      <c r="BE15" s="5">
        <v>8.5637717921803705E-5</v>
      </c>
      <c r="BF15" s="5">
        <v>8.6913627437964103E-4</v>
      </c>
      <c r="BG15" s="5">
        <v>2.7609062953181699E-5</v>
      </c>
      <c r="BH15" s="5">
        <v>1.9969723339931301E-3</v>
      </c>
      <c r="BI15" s="5">
        <v>1.4210086062991199E-3</v>
      </c>
      <c r="BJ15" s="5">
        <v>1.21976804813007E-4</v>
      </c>
      <c r="BK15" s="5">
        <v>1.5798194248149399E-5</v>
      </c>
      <c r="BL15" s="5">
        <v>2.03307899929174E-5</v>
      </c>
      <c r="BM15" s="5">
        <v>2.1614643078686699E-4</v>
      </c>
      <c r="BN15" s="5">
        <v>3.7629463468462002E-4</v>
      </c>
      <c r="BO15" s="5">
        <v>7.59029522259194E-3</v>
      </c>
      <c r="BP15" s="5">
        <v>3.1774853522345402E-5</v>
      </c>
      <c r="BQ15" s="5">
        <v>4.43951816410156E-4</v>
      </c>
      <c r="BR15" s="5">
        <v>6.5709905492865805E-4</v>
      </c>
      <c r="BS15" s="5">
        <v>5.0578082257973303E-5</v>
      </c>
      <c r="BT15" s="5">
        <v>2.91271233389176E-4</v>
      </c>
      <c r="BU15" s="5">
        <v>9.5980830136612101E-4</v>
      </c>
      <c r="BV15" s="5">
        <v>1.7848792338065399E-4</v>
      </c>
      <c r="BW15" s="5">
        <v>4.1073383363119498E-4</v>
      </c>
      <c r="BX15" s="5">
        <v>1.16067530536642E-4</v>
      </c>
      <c r="BY15" s="5">
        <v>1.00022883870459E-4</v>
      </c>
      <c r="BZ15" s="5">
        <v>8.4953077760363295E-3</v>
      </c>
      <c r="CA15" s="5">
        <v>1.8620340307643499E-4</v>
      </c>
      <c r="CB15" s="5">
        <v>7.9250786014344304E-4</v>
      </c>
      <c r="CC15" s="5">
        <v>4.53618881704698E-4</v>
      </c>
      <c r="CD15" s="5">
        <v>1.2345541917948701E-4</v>
      </c>
      <c r="CE15" s="5">
        <v>1.17688413234443E-4</v>
      </c>
      <c r="CF15" s="5">
        <v>4.6266735295703599E-4</v>
      </c>
      <c r="CG15" s="5">
        <v>1.1145891684542401E-4</v>
      </c>
      <c r="CH15" s="5">
        <v>2.2493666238203102E-5</v>
      </c>
      <c r="CI15" s="5">
        <v>7.6507004068033504E-4</v>
      </c>
      <c r="CJ15" s="5">
        <v>5.8061964144296297E-4</v>
      </c>
      <c r="CK15" s="5">
        <v>7.9375058197904197E-5</v>
      </c>
      <c r="CL15" s="5">
        <v>1.0322870755076699E-4</v>
      </c>
      <c r="CM15" s="5">
        <v>3.0603889159489801E-3</v>
      </c>
      <c r="CN15" s="5">
        <v>2.4885842252828799E-4</v>
      </c>
      <c r="CO15" s="5">
        <v>2.32758396948196E-4</v>
      </c>
      <c r="CP15" s="5">
        <v>7.09534132476675E-5</v>
      </c>
      <c r="CQ15" s="5">
        <v>2.7041238793865802E-4</v>
      </c>
      <c r="CR15" s="5">
        <v>1.3968472604084999E-5</v>
      </c>
      <c r="CS15" s="5">
        <v>4.4068504817294702E-5</v>
      </c>
      <c r="CT15" s="5">
        <v>1.7386008274604501E-5</v>
      </c>
      <c r="CU15" s="5">
        <v>6.8864549770550397E-5</v>
      </c>
      <c r="CV15" s="5">
        <v>3.1102334719160701E-4</v>
      </c>
      <c r="CW15" s="5">
        <v>9.3578484959902096E-4</v>
      </c>
      <c r="CX15" s="5">
        <v>2.1347910236497899E-4</v>
      </c>
      <c r="CY15" s="5">
        <v>9.9394379403000489E-4</v>
      </c>
      <c r="CZ15" s="5">
        <v>5.36072542910448E-4</v>
      </c>
      <c r="DA15" s="5">
        <v>6.0082993004814801E-5</v>
      </c>
      <c r="DB15" s="5">
        <v>1.1535262437802001E-4</v>
      </c>
      <c r="DC15" s="5">
        <v>3.4038169278610298E-3</v>
      </c>
      <c r="DD15" s="5">
        <v>1.6777075305498699E-4</v>
      </c>
      <c r="DE15" s="5">
        <v>3.7441358645696802E-3</v>
      </c>
      <c r="DF15" s="5">
        <v>9.7995275318370797E-4</v>
      </c>
      <c r="DG15" s="5">
        <v>1.3123053987401301E-4</v>
      </c>
      <c r="DH15" s="5">
        <v>2.9969831481746001E-4</v>
      </c>
      <c r="DI15" s="5">
        <v>1.010854590672E-4</v>
      </c>
      <c r="DJ15" s="5">
        <v>4.1868496069258202E-4</v>
      </c>
      <c r="DK15" s="5">
        <v>1.41727607849695E-4</v>
      </c>
      <c r="DL15" s="5">
        <v>1.32161606003853E-4</v>
      </c>
      <c r="DM15" s="5">
        <v>2.5748150921328801E-4</v>
      </c>
      <c r="DN15" s="5">
        <v>3.3441847225119102E-4</v>
      </c>
      <c r="DO15" s="5">
        <v>1.3771921900001199E-4</v>
      </c>
      <c r="DP15" s="5">
        <v>9.3934126944270795E-5</v>
      </c>
      <c r="DQ15" s="5">
        <v>1.4072642864249999E-3</v>
      </c>
      <c r="DR15" s="5">
        <v>8.0727170528858302E-5</v>
      </c>
    </row>
    <row r="16" spans="1:122" s="5" customFormat="1" x14ac:dyDescent="0.2">
      <c r="A16" s="5" t="s">
        <v>161</v>
      </c>
      <c r="B16" s="5">
        <v>3.20114201512481E-4</v>
      </c>
      <c r="C16" s="5">
        <v>1.1693377685825301E-2</v>
      </c>
      <c r="D16" s="5">
        <v>6.3048675991179195E-5</v>
      </c>
      <c r="E16" s="5">
        <v>2.3280508821045599E-4</v>
      </c>
      <c r="F16" s="5">
        <v>4.2756515575077602E-4</v>
      </c>
      <c r="G16" s="5">
        <v>2.4286360930410001E-5</v>
      </c>
      <c r="H16" s="5">
        <v>5.6078408141232397E-4</v>
      </c>
      <c r="I16" s="5">
        <v>9.5350205271833101E-5</v>
      </c>
      <c r="J16" s="5">
        <v>2.5033317084465699E-4</v>
      </c>
      <c r="K16" s="5">
        <v>1.6902545338375299E-4</v>
      </c>
      <c r="L16" s="5">
        <v>5.1393860427080803E-3</v>
      </c>
      <c r="M16" s="5">
        <v>3.1951187941223902E-4</v>
      </c>
      <c r="N16" s="5">
        <v>1.26728529536158E-3</v>
      </c>
      <c r="O16" s="5">
        <v>5.9075156773775897E-4</v>
      </c>
      <c r="P16" s="5">
        <v>6.97423292231046E-5</v>
      </c>
      <c r="Q16" s="5">
        <v>3.4393192092554298E-4</v>
      </c>
      <c r="R16" s="5">
        <v>9.2879585119826305E-5</v>
      </c>
      <c r="S16" s="5">
        <v>4.5052972202823198E-4</v>
      </c>
      <c r="T16" s="5">
        <v>6.9498582907413699E-4</v>
      </c>
      <c r="U16" s="5">
        <v>8.1580106902804999E-4</v>
      </c>
      <c r="V16" s="5">
        <v>7.0762985904721497E-4</v>
      </c>
      <c r="W16" s="5">
        <v>1.7148958201852001E-4</v>
      </c>
      <c r="X16" s="5">
        <v>1.19461772817892E-3</v>
      </c>
      <c r="Y16" s="5">
        <v>2.7454516013275198E-5</v>
      </c>
      <c r="Z16" s="5">
        <v>8.7831774468527992E-3</v>
      </c>
      <c r="AA16" s="5">
        <v>1.2743530669989799E-3</v>
      </c>
      <c r="AB16" s="5">
        <v>9.9760781823828097E-5</v>
      </c>
      <c r="AC16" s="5">
        <v>2.1602794348478201E-4</v>
      </c>
      <c r="AD16" s="5">
        <v>2.6590433997373999E-4</v>
      </c>
      <c r="AE16" s="5">
        <v>1.6500353654094898E-5</v>
      </c>
      <c r="AF16" s="5">
        <v>6.6730154327819194E-5</v>
      </c>
      <c r="AG16" s="5">
        <v>4.0268403574953798E-4</v>
      </c>
      <c r="AH16" s="5">
        <v>1.3524186158769301E-4</v>
      </c>
      <c r="AI16" s="5">
        <v>1.0766260313116399E-3</v>
      </c>
      <c r="AJ16" s="5">
        <v>2.7933812758455302E-4</v>
      </c>
      <c r="AK16" s="5">
        <v>3.0290831346293102E-4</v>
      </c>
      <c r="AL16" s="5">
        <v>1.6220542210211E-4</v>
      </c>
      <c r="AM16" s="5">
        <v>7.5884136046364502E-5</v>
      </c>
      <c r="AN16" s="5">
        <v>1.3666881782029499E-4</v>
      </c>
      <c r="AO16" s="5">
        <v>7.9197583796362003E-4</v>
      </c>
      <c r="AP16" s="5">
        <v>4.5250441599500998E-3</v>
      </c>
      <c r="AQ16" s="5">
        <v>2.0190659606391899E-4</v>
      </c>
      <c r="AR16" s="5">
        <v>6.9100264878844799E-3</v>
      </c>
      <c r="AS16" s="5">
        <v>1.1623751088297601E-3</v>
      </c>
      <c r="AT16" s="5">
        <v>1.8668808560868601E-3</v>
      </c>
      <c r="AU16" s="5">
        <v>1.13212334840328E-3</v>
      </c>
      <c r="AV16" s="5">
        <v>1.9426316562676899E-4</v>
      </c>
      <c r="AW16" s="5">
        <v>4.2791619643395501E-4</v>
      </c>
      <c r="AX16" s="5">
        <v>4.2228141558029998E-4</v>
      </c>
      <c r="AY16" s="5">
        <v>1.5970883890394799E-4</v>
      </c>
      <c r="AZ16" s="5">
        <v>2.25126735543679E-4</v>
      </c>
      <c r="BA16" s="5">
        <v>5.0221412284729003E-4</v>
      </c>
      <c r="BB16" s="5">
        <v>2.11671208123571E-5</v>
      </c>
      <c r="BC16" s="5">
        <v>1.28115202676088E-5</v>
      </c>
      <c r="BD16" s="5">
        <v>2.4648122885860399E-3</v>
      </c>
      <c r="BE16" s="5">
        <v>1.03448982115246E-4</v>
      </c>
      <c r="BF16" s="5">
        <v>9.3118208270904395E-4</v>
      </c>
      <c r="BG16" s="5">
        <v>2.7609062953181699E-5</v>
      </c>
      <c r="BH16" s="5">
        <v>2.06223627297724E-3</v>
      </c>
      <c r="BI16" s="5">
        <v>1.4999213270258801E-3</v>
      </c>
      <c r="BJ16" s="5">
        <v>1.08085016097188E-4</v>
      </c>
      <c r="BK16" s="5">
        <v>1.3184184306259E-5</v>
      </c>
      <c r="BL16" s="5">
        <v>2.05127030758267E-5</v>
      </c>
      <c r="BM16" s="5">
        <v>1.5212123053047E-4</v>
      </c>
      <c r="BN16" s="5">
        <v>4.5243732236321298E-4</v>
      </c>
      <c r="BO16" s="5">
        <v>1.1783890170463499E-2</v>
      </c>
      <c r="BP16" s="5">
        <v>3.1843267368658402E-5</v>
      </c>
      <c r="BQ16" s="5">
        <v>3.1437791070811403E-4</v>
      </c>
      <c r="BR16" s="5">
        <v>7.6390040851106295E-4</v>
      </c>
      <c r="BS16" s="5">
        <v>5.4198849426999603E-5</v>
      </c>
      <c r="BT16" s="5">
        <v>3.1079660389072899E-4</v>
      </c>
      <c r="BU16" s="5">
        <v>7.4864906934191805E-4</v>
      </c>
      <c r="BV16" s="5">
        <v>1.7068442258401999E-4</v>
      </c>
      <c r="BW16" s="5">
        <v>4.1073383363119498E-4</v>
      </c>
      <c r="BX16" s="5">
        <v>8.6982628452974395E-5</v>
      </c>
      <c r="BY16" s="5">
        <v>7.9776336952346494E-5</v>
      </c>
      <c r="BZ16" s="5">
        <v>7.0121981811301602E-3</v>
      </c>
      <c r="CA16" s="5">
        <v>2.0615018576797999E-4</v>
      </c>
      <c r="CB16" s="5">
        <v>7.5866092216066996E-4</v>
      </c>
      <c r="CC16" s="5">
        <v>4.1142187192476099E-4</v>
      </c>
      <c r="CD16" s="5">
        <v>1.2504211876838099E-4</v>
      </c>
      <c r="CE16" s="5">
        <v>1.2888943432686601E-4</v>
      </c>
      <c r="CF16" s="5">
        <v>4.8230917029217299E-4</v>
      </c>
      <c r="CG16" s="5">
        <v>1.3798364617393001E-4</v>
      </c>
      <c r="CH16" s="5">
        <v>2.19846675695831E-5</v>
      </c>
      <c r="CI16" s="5">
        <v>7.9619345888473105E-4</v>
      </c>
      <c r="CJ16" s="5">
        <v>4.9061237279264503E-4</v>
      </c>
      <c r="CK16" s="5">
        <v>6.3398320205302206E-5</v>
      </c>
      <c r="CL16" s="5">
        <v>1.14058064185959E-4</v>
      </c>
      <c r="CM16" s="5">
        <v>3.1511356447709699E-3</v>
      </c>
      <c r="CN16" s="5">
        <v>3.0320878179604599E-4</v>
      </c>
      <c r="CO16" s="5">
        <v>2.3303525693918001E-4</v>
      </c>
      <c r="CP16" s="5">
        <v>6.6425531382487601E-5</v>
      </c>
      <c r="CQ16" s="5">
        <v>2.19817483872159E-4</v>
      </c>
      <c r="CR16" s="5">
        <v>1.3661596208993E-5</v>
      </c>
      <c r="CS16" s="5">
        <v>5.0042909242387402E-5</v>
      </c>
      <c r="CT16" s="5">
        <v>1.70161271589399E-5</v>
      </c>
      <c r="CU16" s="5">
        <v>6.5876791270430205E-5</v>
      </c>
      <c r="CV16" s="5">
        <v>2.8149175957026799E-4</v>
      </c>
      <c r="CW16" s="5">
        <v>9.3683381851041296E-4</v>
      </c>
      <c r="CX16" s="5">
        <v>3.1450044269749103E-4</v>
      </c>
      <c r="CY16" s="5">
        <v>1.1401295554083E-3</v>
      </c>
      <c r="CZ16" s="5">
        <v>5.9095029396133804E-4</v>
      </c>
      <c r="DA16" s="5">
        <v>6.3940296109533297E-5</v>
      </c>
      <c r="DB16" s="5">
        <v>6.4956120637211097E-5</v>
      </c>
      <c r="DC16" s="5">
        <v>3.2535993558074302E-3</v>
      </c>
      <c r="DD16" s="5">
        <v>1.7780683216679299E-4</v>
      </c>
      <c r="DE16" s="5">
        <v>4.6331434894994498E-3</v>
      </c>
      <c r="DF16" s="5">
        <v>1.52911464065577E-3</v>
      </c>
      <c r="DG16" s="5">
        <v>1.3144458777358901E-4</v>
      </c>
      <c r="DH16" s="5">
        <v>2.9314137052357403E-4</v>
      </c>
      <c r="DI16" s="5">
        <v>1.010854590672E-4</v>
      </c>
      <c r="DJ16" s="5">
        <v>5.4959210774399104E-4</v>
      </c>
      <c r="DK16" s="5">
        <v>1.41727607849695E-4</v>
      </c>
      <c r="DL16" s="5">
        <v>1.32161606003853E-4</v>
      </c>
      <c r="DM16" s="5">
        <v>2.38931892693398E-4</v>
      </c>
      <c r="DN16" s="5">
        <v>3.6439284239736899E-4</v>
      </c>
      <c r="DO16" s="5">
        <v>1.7065442483087399E-4</v>
      </c>
      <c r="DP16" s="5">
        <v>1.14877676594023E-4</v>
      </c>
      <c r="DQ16" s="5">
        <v>1.37418950100513E-3</v>
      </c>
      <c r="DR16" s="5">
        <v>7.1276011953895596E-5</v>
      </c>
    </row>
    <row r="17" spans="1:122" s="5" customFormat="1" x14ac:dyDescent="0.2">
      <c r="A17" s="5" t="s">
        <v>162</v>
      </c>
      <c r="B17" s="5">
        <v>6.54993126264528E-4</v>
      </c>
      <c r="C17" s="5">
        <v>1.1693377685825301E-2</v>
      </c>
      <c r="D17" s="5">
        <v>5.4562832880970698E-5</v>
      </c>
      <c r="E17" s="5">
        <v>2.0182830622573301E-4</v>
      </c>
      <c r="F17" s="5">
        <v>4.1462402776097201E-4</v>
      </c>
      <c r="G17" s="5">
        <v>2.4286360930410099E-5</v>
      </c>
      <c r="H17" s="5">
        <v>5.3953742592930895E-4</v>
      </c>
      <c r="I17" s="5">
        <v>9.4274153906918404E-5</v>
      </c>
      <c r="J17" s="5">
        <v>5.3369337319743098E-4</v>
      </c>
      <c r="K17" s="5">
        <v>1.08109190614442E-4</v>
      </c>
      <c r="L17" s="5">
        <v>4.18522633877758E-3</v>
      </c>
      <c r="M17" s="5">
        <v>2.6923886930661702E-4</v>
      </c>
      <c r="N17" s="5">
        <v>1.27425844046709E-3</v>
      </c>
      <c r="O17" s="5">
        <v>4.40843758584783E-4</v>
      </c>
      <c r="P17" s="5">
        <v>8.2454862245886595E-5</v>
      </c>
      <c r="Q17" s="5">
        <v>3.1571856337964999E-4</v>
      </c>
      <c r="R17" s="5">
        <v>1.0038942514196799E-4</v>
      </c>
      <c r="S17" s="5">
        <v>5.2132085671481902E-4</v>
      </c>
      <c r="T17" s="5">
        <v>9.22685564028828E-4</v>
      </c>
      <c r="U17" s="5">
        <v>8.1580106902804999E-4</v>
      </c>
      <c r="V17" s="5">
        <v>6.2516566944775798E-4</v>
      </c>
      <c r="W17" s="5">
        <v>2.51238290030647E-4</v>
      </c>
      <c r="X17" s="5">
        <v>9.29390321824562E-4</v>
      </c>
      <c r="Y17" s="5">
        <v>2.62494042686938E-5</v>
      </c>
      <c r="Z17" s="5">
        <v>6.8170972294653697E-3</v>
      </c>
      <c r="AA17" s="5">
        <v>2.1924668647692498E-3</v>
      </c>
      <c r="AB17" s="5">
        <v>9.4984069937600305E-5</v>
      </c>
      <c r="AC17" s="5">
        <v>2.2908470645065701E-4</v>
      </c>
      <c r="AD17" s="5">
        <v>2.4913958242529002E-4</v>
      </c>
      <c r="AE17" s="5">
        <v>2.7131441021038399E-5</v>
      </c>
      <c r="AF17" s="5">
        <v>6.6049041351810597E-5</v>
      </c>
      <c r="AG17" s="5">
        <v>4.2274504789594403E-4</v>
      </c>
      <c r="AH17" s="5">
        <v>1.17772342222709E-4</v>
      </c>
      <c r="AI17" s="5">
        <v>1.0766260313116399E-3</v>
      </c>
      <c r="AJ17" s="5">
        <v>2.6557784820712001E-4</v>
      </c>
      <c r="AK17" s="5">
        <v>5.8374523316205205E-4</v>
      </c>
      <c r="AL17" s="5">
        <v>2.4869432232204702E-4</v>
      </c>
      <c r="AM17" s="5">
        <v>7.4034534186863299E-5</v>
      </c>
      <c r="AN17" s="5">
        <v>1.5965845462834899E-4</v>
      </c>
      <c r="AO17" s="5">
        <v>1.13532865762471E-3</v>
      </c>
      <c r="AP17" s="5">
        <v>3.7766659628183899E-3</v>
      </c>
      <c r="AQ17" s="5">
        <v>2.0190659606391899E-4</v>
      </c>
      <c r="AR17" s="5">
        <v>6.3030687039817498E-3</v>
      </c>
      <c r="AS17" s="5">
        <v>1.20868986585177E-3</v>
      </c>
      <c r="AT17" s="5">
        <v>1.4142627323691999E-3</v>
      </c>
      <c r="AU17" s="5">
        <v>1.1061822830369999E-3</v>
      </c>
      <c r="AV17" s="5">
        <v>2.0724977542530701E-4</v>
      </c>
      <c r="AW17" s="5">
        <v>4.10502364500944E-4</v>
      </c>
      <c r="AX17" s="5">
        <v>5.1262417179984197E-4</v>
      </c>
      <c r="AY17" s="5">
        <v>1.5970883890394799E-4</v>
      </c>
      <c r="AZ17" s="5">
        <v>2.23822404574838E-4</v>
      </c>
      <c r="BA17" s="5">
        <v>4.5354778880105101E-4</v>
      </c>
      <c r="BB17" s="5">
        <v>1.33210314974642E-5</v>
      </c>
      <c r="BC17" s="5">
        <v>9.8990738001140297E-6</v>
      </c>
      <c r="BD17" s="5">
        <v>2.0691772705169098E-3</v>
      </c>
      <c r="BE17" s="5">
        <v>1.10929544944029E-4</v>
      </c>
      <c r="BF17" s="5">
        <v>9.8139020447415609E-4</v>
      </c>
      <c r="BG17" s="5">
        <v>2.7609062953181699E-5</v>
      </c>
      <c r="BH17" s="5">
        <v>2.3408291624983902E-3</v>
      </c>
      <c r="BI17" s="5">
        <v>1.3930417703091999E-3</v>
      </c>
      <c r="BJ17" s="5">
        <v>1.06672176911858E-4</v>
      </c>
      <c r="BK17" s="5">
        <v>1.5505261389265801E-5</v>
      </c>
      <c r="BL17" s="5">
        <v>1.92722431147849E-5</v>
      </c>
      <c r="BM17" s="5">
        <v>1.68517823607185E-4</v>
      </c>
      <c r="BN17" s="5">
        <v>3.2578057942825501E-4</v>
      </c>
      <c r="BO17" s="5">
        <v>3.8333017903097E-3</v>
      </c>
      <c r="BP17" s="5">
        <v>2.9725698440281899E-5</v>
      </c>
      <c r="BQ17" s="5">
        <v>4.8824003257893399E-4</v>
      </c>
      <c r="BR17" s="5">
        <v>6.1296322831783296E-4</v>
      </c>
      <c r="BS17" s="5">
        <v>6.5205468409481893E-5</v>
      </c>
      <c r="BT17" s="5">
        <v>4.4490989393271399E-4</v>
      </c>
      <c r="BU17" s="5">
        <v>6.7077401949758395E-4</v>
      </c>
      <c r="BV17" s="5">
        <v>2.10163675584805E-4</v>
      </c>
      <c r="BW17" s="5">
        <v>4.1073383363119498E-4</v>
      </c>
      <c r="BX17" s="5">
        <v>1.15178868360094E-4</v>
      </c>
      <c r="BY17" s="5">
        <v>1.3793470396750699E-4</v>
      </c>
      <c r="BZ17" s="5">
        <v>8.5761645847582304E-3</v>
      </c>
      <c r="CA17" s="5">
        <v>1.9395224208190601E-4</v>
      </c>
      <c r="CB17" s="5">
        <v>8.41739922847375E-4</v>
      </c>
      <c r="CC17" s="5">
        <v>3.1182814583047101E-4</v>
      </c>
      <c r="CD17" s="5">
        <v>1.1927991151146699E-4</v>
      </c>
      <c r="CE17" s="5">
        <v>1.20917477431761E-4</v>
      </c>
      <c r="CF17" s="5">
        <v>4.4519282167184598E-4</v>
      </c>
      <c r="CG17" s="5">
        <v>1.37476740931726E-4</v>
      </c>
      <c r="CH17" s="5">
        <v>2.2435606824657399E-5</v>
      </c>
      <c r="CI17" s="5">
        <v>6.8976646601529197E-4</v>
      </c>
      <c r="CJ17" s="5">
        <v>2.9089789240960799E-4</v>
      </c>
      <c r="CK17" s="5">
        <v>7.61289774656665E-5</v>
      </c>
      <c r="CL17" s="5">
        <v>1.0523520907138E-4</v>
      </c>
      <c r="CM17" s="5">
        <v>3.0368689873252102E-3</v>
      </c>
      <c r="CN17" s="5">
        <v>3.45721810641695E-4</v>
      </c>
      <c r="CO17" s="5">
        <v>2.2061098800018301E-4</v>
      </c>
      <c r="CP17" s="5">
        <v>6.7536903592538004E-5</v>
      </c>
      <c r="CQ17" s="5">
        <v>2.6555417713166799E-4</v>
      </c>
      <c r="CR17" s="5">
        <v>1.45543300894717E-5</v>
      </c>
      <c r="CS17" s="5">
        <v>4.7638847906480298E-5</v>
      </c>
      <c r="CT17" s="5">
        <v>1.83902836374008E-5</v>
      </c>
      <c r="CU17" s="5">
        <v>8.3740875658815404E-5</v>
      </c>
      <c r="CV17" s="5">
        <v>2.7689387047297799E-4</v>
      </c>
      <c r="CW17" s="5">
        <v>9.3680319103530698E-4</v>
      </c>
      <c r="CX17" s="5">
        <v>1.2499005409387099E-4</v>
      </c>
      <c r="CY17" s="5">
        <v>1.0514069401486501E-3</v>
      </c>
      <c r="CZ17" s="5">
        <v>4.9505471353175103E-4</v>
      </c>
      <c r="DA17" s="5">
        <v>5.9450065240929997E-5</v>
      </c>
      <c r="DB17" s="5">
        <v>1.04155926442004E-4</v>
      </c>
      <c r="DC17" s="5">
        <v>3.4583940745676199E-3</v>
      </c>
      <c r="DD17" s="5">
        <v>1.58870391667209E-4</v>
      </c>
      <c r="DE17" s="5">
        <v>5.0220378709077496E-3</v>
      </c>
      <c r="DF17" s="5">
        <v>1.82731721727999E-3</v>
      </c>
      <c r="DG17" s="5">
        <v>1.2257979685445801E-4</v>
      </c>
      <c r="DH17" s="5">
        <v>3.0948791685349298E-4</v>
      </c>
      <c r="DI17" s="5">
        <v>1.010854590672E-4</v>
      </c>
      <c r="DJ17" s="5">
        <v>4.0276018583260598E-4</v>
      </c>
      <c r="DK17" s="5">
        <v>1.41727607849695E-4</v>
      </c>
      <c r="DL17" s="5">
        <v>1.32161606003853E-4</v>
      </c>
      <c r="DM17" s="5">
        <v>2.5622133218090398E-4</v>
      </c>
      <c r="DN17" s="5">
        <v>3.9449726180873398E-4</v>
      </c>
      <c r="DO17" s="5">
        <v>1.3044812266285101E-4</v>
      </c>
      <c r="DP17" s="5">
        <v>6.2100120777323301E-5</v>
      </c>
      <c r="DQ17" s="5">
        <v>1.9843465128694402E-3</v>
      </c>
      <c r="DR17" s="5">
        <v>8.1403844245074206E-5</v>
      </c>
    </row>
    <row r="18" spans="1:122" s="5" customFormat="1" x14ac:dyDescent="0.2">
      <c r="A18" s="5" t="s">
        <v>315</v>
      </c>
      <c r="B18" s="5">
        <v>6.6714097691282905E-4</v>
      </c>
      <c r="C18" s="5">
        <v>1.1693377685825301E-2</v>
      </c>
      <c r="D18" s="5">
        <v>4.5945107069381601E-5</v>
      </c>
      <c r="E18" s="5">
        <v>2.40517939442571E-4</v>
      </c>
      <c r="F18" s="5">
        <v>5.5644675752064695E-4</v>
      </c>
      <c r="G18" s="5">
        <v>2.4286360930410001E-5</v>
      </c>
      <c r="H18" s="5">
        <v>6.5995382630969701E-4</v>
      </c>
      <c r="I18" s="5">
        <v>8.3763860218083306E-5</v>
      </c>
      <c r="J18" s="5">
        <v>2.4248988000083701E-4</v>
      </c>
      <c r="K18" s="5">
        <v>1.47231466615723E-4</v>
      </c>
      <c r="L18" s="5">
        <v>5.6526895737887403E-3</v>
      </c>
      <c r="M18" s="5">
        <v>2.89755061825308E-4</v>
      </c>
      <c r="N18" s="5">
        <v>1.1558195077706101E-3</v>
      </c>
      <c r="O18" s="5">
        <v>5.6893955539366299E-4</v>
      </c>
      <c r="P18" s="5">
        <v>7.1281774825868706E-5</v>
      </c>
      <c r="Q18" s="5">
        <v>4.2706590388001599E-4</v>
      </c>
      <c r="R18" s="5">
        <v>8.0472144094072203E-5</v>
      </c>
      <c r="S18" s="5">
        <v>5.5128954272747803E-4</v>
      </c>
      <c r="T18" s="5">
        <v>7.0426452178207297E-4</v>
      </c>
      <c r="U18" s="5">
        <v>8.1580106902804999E-4</v>
      </c>
      <c r="V18" s="5">
        <v>7.1147296872087402E-4</v>
      </c>
      <c r="W18" s="5">
        <v>1.9934830012799699E-4</v>
      </c>
      <c r="X18" s="5">
        <v>1.27108671414735E-3</v>
      </c>
      <c r="Y18" s="5">
        <v>3.0787852616819901E-5</v>
      </c>
      <c r="Z18" s="5">
        <v>8.8083422825797793E-3</v>
      </c>
      <c r="AA18" s="5">
        <v>2.08832132113974E-3</v>
      </c>
      <c r="AB18" s="5">
        <v>1.4477616825818001E-4</v>
      </c>
      <c r="AC18" s="5">
        <v>2.2395870877963699E-4</v>
      </c>
      <c r="AD18" s="5">
        <v>3.05461292543025E-4</v>
      </c>
      <c r="AE18" s="5">
        <v>1.81277674826767E-5</v>
      </c>
      <c r="AF18" s="5">
        <v>1.00325919359167E-4</v>
      </c>
      <c r="AG18" s="5">
        <v>4.5544743807933099E-4</v>
      </c>
      <c r="AH18" s="5">
        <v>2.1030269826008001E-4</v>
      </c>
      <c r="AI18" s="5">
        <v>1.0766260313116399E-3</v>
      </c>
      <c r="AJ18" s="5">
        <v>2.7166302191889899E-4</v>
      </c>
      <c r="AK18" s="5">
        <v>1.5363326896440099E-4</v>
      </c>
      <c r="AL18" s="5">
        <v>1.4161049864598301E-4</v>
      </c>
      <c r="AM18" s="5">
        <v>8.1080847256451198E-5</v>
      </c>
      <c r="AN18" s="5">
        <v>4.0907529869268403E-5</v>
      </c>
      <c r="AO18" s="5">
        <v>6.6122031485081796E-4</v>
      </c>
      <c r="AP18" s="5">
        <v>3.12906512379848E-3</v>
      </c>
      <c r="AQ18" s="5">
        <v>2.0190659606391899E-4</v>
      </c>
      <c r="AR18" s="5">
        <v>7.5043353344365696E-3</v>
      </c>
      <c r="AS18" s="5">
        <v>1.1504089592343099E-3</v>
      </c>
      <c r="AT18" s="5">
        <v>3.3867401409855202E-3</v>
      </c>
      <c r="AU18" s="5">
        <v>1.42712304853175E-3</v>
      </c>
      <c r="AV18" s="5">
        <v>1.79537678183795E-4</v>
      </c>
      <c r="AW18" s="5">
        <v>4.8242893025349898E-4</v>
      </c>
      <c r="AX18" s="5">
        <v>3.9281652177765698E-4</v>
      </c>
      <c r="AY18" s="5">
        <v>1.5970883890394799E-4</v>
      </c>
      <c r="AZ18" s="5">
        <v>2.3352798170626901E-4</v>
      </c>
      <c r="BA18" s="5">
        <v>4.8402403875825903E-4</v>
      </c>
      <c r="BB18" s="5">
        <v>2.0636380942598101E-5</v>
      </c>
      <c r="BC18" s="5">
        <v>4.1402449697554701E-5</v>
      </c>
      <c r="BD18" s="5">
        <v>2.0778710535906599E-3</v>
      </c>
      <c r="BE18" s="5">
        <v>1.12644383199892E-4</v>
      </c>
      <c r="BF18" s="5">
        <v>1.36316714183479E-3</v>
      </c>
      <c r="BG18" s="5">
        <v>2.7609062953181699E-5</v>
      </c>
      <c r="BH18" s="5">
        <v>1.9585140028762502E-3</v>
      </c>
      <c r="BI18" s="5">
        <v>1.3476620111932099E-3</v>
      </c>
      <c r="BJ18" s="5">
        <v>1.4688371782874401E-4</v>
      </c>
      <c r="BK18" s="5">
        <v>1.66669276046921E-5</v>
      </c>
      <c r="BL18" s="5">
        <v>2.13432709063728E-5</v>
      </c>
      <c r="BM18" s="5">
        <v>2.1708635176568501E-4</v>
      </c>
      <c r="BN18" s="5">
        <v>4.2412577975921301E-4</v>
      </c>
      <c r="BO18" s="5">
        <v>4.5958868689095402E-3</v>
      </c>
      <c r="BP18" s="5">
        <v>3.4612509686934598E-5</v>
      </c>
      <c r="BQ18" s="5">
        <v>6.8156339080251301E-4</v>
      </c>
      <c r="BR18" s="5">
        <v>7.7600784977095E-4</v>
      </c>
      <c r="BS18" s="5">
        <v>6.6987430347775198E-5</v>
      </c>
      <c r="BT18" s="5">
        <v>6.7232070484734099E-4</v>
      </c>
      <c r="BU18" s="5">
        <v>8.74764038529379E-4</v>
      </c>
      <c r="BV18" s="5">
        <v>1.9842404340833901E-4</v>
      </c>
      <c r="BW18" s="5">
        <v>4.1073383363119498E-4</v>
      </c>
      <c r="BX18" s="5">
        <v>1.01210028049083E-4</v>
      </c>
      <c r="BY18" s="5">
        <v>1.3513969978940101E-4</v>
      </c>
      <c r="BZ18" s="5">
        <v>6.9048554181647803E-3</v>
      </c>
      <c r="CA18" s="5">
        <v>2.0648455508938101E-4</v>
      </c>
      <c r="CB18" s="5">
        <v>8.4264574826932199E-4</v>
      </c>
      <c r="CC18" s="5">
        <v>5.0772937709608001E-4</v>
      </c>
      <c r="CD18" s="5">
        <v>1.2098552426345101E-4</v>
      </c>
      <c r="CE18" s="5">
        <v>1.2888943432686601E-4</v>
      </c>
      <c r="CF18" s="5">
        <v>4.7098412068263899E-4</v>
      </c>
      <c r="CG18" s="5">
        <v>5.5361254112551301E-5</v>
      </c>
      <c r="CH18" s="5">
        <v>2.6856947055393301E-5</v>
      </c>
      <c r="CI18" s="5">
        <v>1.09265861247465E-3</v>
      </c>
      <c r="CJ18" s="5">
        <v>2.7832292804784599E-4</v>
      </c>
      <c r="CK18" s="5">
        <v>6.1613810521671895E-5</v>
      </c>
      <c r="CL18" s="5">
        <v>1.2164964957643799E-4</v>
      </c>
      <c r="CM18" s="5">
        <v>3.27630858216027E-3</v>
      </c>
      <c r="CN18" s="5">
        <v>2.3618802068473799E-4</v>
      </c>
      <c r="CO18" s="5">
        <v>2.4125209878105301E-4</v>
      </c>
      <c r="CP18" s="5">
        <v>4.9861067274374503E-5</v>
      </c>
      <c r="CQ18" s="5">
        <v>2.1927820898849101E-4</v>
      </c>
      <c r="CR18" s="5">
        <v>1.63924106513096E-5</v>
      </c>
      <c r="CS18" s="5">
        <v>4.9062533515548098E-5</v>
      </c>
      <c r="CT18" s="5">
        <v>1.7974554937382099E-5</v>
      </c>
      <c r="CU18" s="5">
        <v>6.6234562271631398E-5</v>
      </c>
      <c r="CV18" s="5">
        <v>2.32641559349005E-4</v>
      </c>
      <c r="CW18" s="5">
        <v>9.4644403948562002E-4</v>
      </c>
      <c r="CX18" s="5">
        <v>3.2606027801112202E-4</v>
      </c>
      <c r="CY18" s="5">
        <v>1.0935583746692599E-3</v>
      </c>
      <c r="CZ18" s="5">
        <v>5.67002551148618E-4</v>
      </c>
      <c r="DA18" s="5">
        <v>6.1429584698182406E-5</v>
      </c>
      <c r="DB18" s="5">
        <v>7.8561657408488604E-5</v>
      </c>
      <c r="DC18" s="5">
        <v>3.3544150394351898E-3</v>
      </c>
      <c r="DD18" s="5">
        <v>1.2204802786799E-4</v>
      </c>
      <c r="DE18" s="5">
        <v>3.65137008865728E-3</v>
      </c>
      <c r="DF18" s="5">
        <v>1.3544735241625501E-3</v>
      </c>
      <c r="DG18" s="5">
        <v>1.34930669118826E-4</v>
      </c>
      <c r="DH18" s="5">
        <v>3.0848791584133498E-4</v>
      </c>
      <c r="DI18" s="5">
        <v>1.010854590672E-4</v>
      </c>
      <c r="DJ18" s="5">
        <v>2.20398579118201E-4</v>
      </c>
      <c r="DK18" s="5">
        <v>1.41727607849695E-4</v>
      </c>
      <c r="DL18" s="5">
        <v>1.32161606003853E-4</v>
      </c>
      <c r="DM18" s="5">
        <v>6.3764207980294995E-4</v>
      </c>
      <c r="DN18" s="5">
        <v>5.5259762399155802E-4</v>
      </c>
      <c r="DO18" s="5">
        <v>7.8377612880759501E-5</v>
      </c>
      <c r="DP18" s="5">
        <v>9.5624785894117203E-5</v>
      </c>
      <c r="DQ18" s="5">
        <v>4.2973659879536801E-4</v>
      </c>
      <c r="DR18" s="5">
        <v>8.89303403540495E-5</v>
      </c>
    </row>
    <row r="19" spans="1:122" s="5" customFormat="1" x14ac:dyDescent="0.2">
      <c r="A19" s="5" t="s">
        <v>316</v>
      </c>
      <c r="B19" s="5">
        <v>7.8963182427660102E-4</v>
      </c>
      <c r="C19" s="5">
        <v>1.1693377685825301E-2</v>
      </c>
      <c r="D19" s="5">
        <v>3.6923622194575401E-5</v>
      </c>
      <c r="E19" s="5">
        <v>2.9737493649084699E-4</v>
      </c>
      <c r="F19" s="5">
        <v>5.6822489396309603E-4</v>
      </c>
      <c r="G19" s="5">
        <v>2.4286360930410001E-5</v>
      </c>
      <c r="H19" s="5">
        <v>6.3148629318545097E-4</v>
      </c>
      <c r="I19" s="5">
        <v>7.9523685658739398E-5</v>
      </c>
      <c r="J19" s="5">
        <v>2.09319743737504E-4</v>
      </c>
      <c r="K19" s="5">
        <v>1.13643388615964E-4</v>
      </c>
      <c r="L19" s="5">
        <v>7.21385775707896E-3</v>
      </c>
      <c r="M19" s="5">
        <v>3.1146585843235301E-4</v>
      </c>
      <c r="N19" s="5">
        <v>1.14911997902528E-3</v>
      </c>
      <c r="O19" s="5">
        <v>7.3889923921534903E-4</v>
      </c>
      <c r="P19" s="5">
        <v>7.1876016979926499E-5</v>
      </c>
      <c r="Q19" s="5">
        <v>4.88175392372781E-4</v>
      </c>
      <c r="R19" s="5">
        <v>7.3600830421293606E-5</v>
      </c>
      <c r="S19" s="5">
        <v>5.2729193310707603E-4</v>
      </c>
      <c r="T19" s="5">
        <v>5.2248289151713204E-4</v>
      </c>
      <c r="U19" s="5">
        <v>8.1580106902804999E-4</v>
      </c>
      <c r="V19" s="5">
        <v>6.1613969514440702E-4</v>
      </c>
      <c r="W19" s="5">
        <v>1.18057104591197E-4</v>
      </c>
      <c r="X19" s="5">
        <v>1.0979811140664601E-3</v>
      </c>
      <c r="Y19" s="5">
        <v>2.9700254746483301E-5</v>
      </c>
      <c r="Z19" s="5">
        <v>1.12478178576639E-2</v>
      </c>
      <c r="AA19" s="5">
        <v>1.88366233202342E-3</v>
      </c>
      <c r="AB19" s="5">
        <v>1.21586033795399E-4</v>
      </c>
      <c r="AC19" s="5">
        <v>2.2253995447035199E-4</v>
      </c>
      <c r="AD19" s="5">
        <v>3.4316799377170503E-4</v>
      </c>
      <c r="AE19" s="5">
        <v>1.03361720883231E-5</v>
      </c>
      <c r="AF19" s="5">
        <v>9.3229750169285304E-5</v>
      </c>
      <c r="AG19" s="5">
        <v>4.5096533716058E-4</v>
      </c>
      <c r="AH19" s="5">
        <v>2.1458912157243799E-4</v>
      </c>
      <c r="AI19" s="5">
        <v>1.0766260313116399E-3</v>
      </c>
      <c r="AJ19" s="5">
        <v>2.5785009848739002E-4</v>
      </c>
      <c r="AK19" s="5">
        <v>1.77237440758474E-4</v>
      </c>
      <c r="AL19" s="5">
        <v>1.4141634805037699E-4</v>
      </c>
      <c r="AM19" s="5">
        <v>7.9511221276130995E-5</v>
      </c>
      <c r="AN19" s="5">
        <v>4.2200319858258501E-5</v>
      </c>
      <c r="AO19" s="5">
        <v>6.8579003628657198E-4</v>
      </c>
      <c r="AP19" s="5">
        <v>2.9274778426557901E-3</v>
      </c>
      <c r="AQ19" s="5">
        <v>2.0190659606391899E-4</v>
      </c>
      <c r="AR19" s="5">
        <v>7.7575765611053596E-3</v>
      </c>
      <c r="AS19" s="5">
        <v>1.1729198261096201E-3</v>
      </c>
      <c r="AT19" s="5">
        <v>3.4988147204439799E-3</v>
      </c>
      <c r="AU19" s="5">
        <v>1.47604526211102E-3</v>
      </c>
      <c r="AV19" s="5">
        <v>1.81726065921995E-4</v>
      </c>
      <c r="AW19" s="5">
        <v>4.7029951112602001E-4</v>
      </c>
      <c r="AX19" s="5">
        <v>3.2613658404277598E-4</v>
      </c>
      <c r="AY19" s="5">
        <v>1.5970883890394799E-4</v>
      </c>
      <c r="AZ19" s="5">
        <v>2.3285876954317201E-4</v>
      </c>
      <c r="BA19" s="5">
        <v>4.3876832102037199E-4</v>
      </c>
      <c r="BB19" s="5">
        <v>2.8893708747854099E-5</v>
      </c>
      <c r="BC19" s="5">
        <v>5.51114510123315E-5</v>
      </c>
      <c r="BD19" s="5">
        <v>1.9090221383000301E-3</v>
      </c>
      <c r="BE19" s="5">
        <v>8.0942235581748105E-5</v>
      </c>
      <c r="BF19" s="5">
        <v>1.48241266297175E-3</v>
      </c>
      <c r="BG19" s="5">
        <v>2.7609062953181699E-5</v>
      </c>
      <c r="BH19" s="5">
        <v>2.0912127591806301E-3</v>
      </c>
      <c r="BI19" s="5">
        <v>1.2905226274255101E-3</v>
      </c>
      <c r="BJ19" s="5">
        <v>1.5081298190346899E-4</v>
      </c>
      <c r="BK19" s="5">
        <v>1.62082259821084E-5</v>
      </c>
      <c r="BL19" s="5">
        <v>2.1668935194015601E-5</v>
      </c>
      <c r="BM19" s="5">
        <v>2.2822147493256601E-4</v>
      </c>
      <c r="BN19" s="5">
        <v>5.8570265207234199E-4</v>
      </c>
      <c r="BO19" s="5">
        <v>4.1661391626034603E-3</v>
      </c>
      <c r="BP19" s="5">
        <v>3.2905663621554001E-5</v>
      </c>
      <c r="BQ19" s="5">
        <v>3.4779384501736901E-4</v>
      </c>
      <c r="BR19" s="5">
        <v>9.8133027363146198E-4</v>
      </c>
      <c r="BS19" s="5">
        <v>6.1421438771600603E-5</v>
      </c>
      <c r="BT19" s="5">
        <v>7.5523846668135695E-4</v>
      </c>
      <c r="BU19" s="5">
        <v>7.9135487328234604E-4</v>
      </c>
      <c r="BV19" s="5">
        <v>1.5596482801180601E-4</v>
      </c>
      <c r="BW19" s="5">
        <v>4.1073383363119498E-4</v>
      </c>
      <c r="BX19" s="5">
        <v>9.8866550130123501E-5</v>
      </c>
      <c r="BY19" s="5">
        <v>1.2287670471464499E-4</v>
      </c>
      <c r="BZ19" s="5">
        <v>6.86075321000338E-3</v>
      </c>
      <c r="CA19" s="5">
        <v>2.0715899057293399E-4</v>
      </c>
      <c r="CB19" s="5">
        <v>8.2249086738219899E-4</v>
      </c>
      <c r="CC19" s="5">
        <v>5.38690588403319E-4</v>
      </c>
      <c r="CD19" s="5">
        <v>1.26068637042826E-4</v>
      </c>
      <c r="CE19" s="5">
        <v>1.2888943432686601E-4</v>
      </c>
      <c r="CF19" s="5">
        <v>5.1205795219681598E-4</v>
      </c>
      <c r="CG19" s="5">
        <v>6.12417872827275E-5</v>
      </c>
      <c r="CH19" s="5">
        <v>2.6683428659953601E-5</v>
      </c>
      <c r="CI19" s="5">
        <v>1.1086036963986301E-3</v>
      </c>
      <c r="CJ19" s="5">
        <v>1.94610764737349E-4</v>
      </c>
      <c r="CK19" s="5">
        <v>5.7788212731464297E-5</v>
      </c>
      <c r="CL19" s="5">
        <v>1.3730174153040399E-4</v>
      </c>
      <c r="CM19" s="5">
        <v>3.2003886903716298E-3</v>
      </c>
      <c r="CN19" s="5">
        <v>2.0092808014872201E-4</v>
      </c>
      <c r="CO19" s="5">
        <v>2.4904666716899702E-4</v>
      </c>
      <c r="CP19" s="5">
        <v>4.3466501484274598E-5</v>
      </c>
      <c r="CQ19" s="5">
        <v>2.5199442190895901E-4</v>
      </c>
      <c r="CR19" s="5">
        <v>1.696462444863E-5</v>
      </c>
      <c r="CS19" s="5">
        <v>4.7123088051009798E-5</v>
      </c>
      <c r="CT19" s="5">
        <v>1.6780184132424601E-5</v>
      </c>
      <c r="CU19" s="5">
        <v>4.9893753967514397E-5</v>
      </c>
      <c r="CV19" s="5">
        <v>2.15158413398175E-4</v>
      </c>
      <c r="CW19" s="5">
        <v>9.32016886646261E-4</v>
      </c>
      <c r="CX19" s="5">
        <v>3.0488346607400501E-4</v>
      </c>
      <c r="CY19" s="5">
        <v>9.3520755936011299E-4</v>
      </c>
      <c r="CZ19" s="5">
        <v>6.8047858237640804E-4</v>
      </c>
      <c r="DA19" s="5">
        <v>5.6950922667650699E-5</v>
      </c>
      <c r="DB19" s="5">
        <v>7.7372754592927101E-5</v>
      </c>
      <c r="DC19" s="5">
        <v>3.4902016865606899E-3</v>
      </c>
      <c r="DD19" s="5">
        <v>1.09847077013676E-4</v>
      </c>
      <c r="DE19" s="5">
        <v>3.41788975483603E-3</v>
      </c>
      <c r="DF19" s="5">
        <v>6.3804279778695804E-4</v>
      </c>
      <c r="DG19" s="5">
        <v>1.43413239692805E-4</v>
      </c>
      <c r="DH19" s="5">
        <v>3.0417857132572002E-4</v>
      </c>
      <c r="DI19" s="5">
        <v>1.010854590672E-4</v>
      </c>
      <c r="DJ19" s="5">
        <v>1.54200168894994E-4</v>
      </c>
      <c r="DK19" s="5">
        <v>1.41727607849695E-4</v>
      </c>
      <c r="DL19" s="5">
        <v>1.32161606003853E-4</v>
      </c>
      <c r="DM19" s="5">
        <v>4.1085597383749497E-4</v>
      </c>
      <c r="DN19" s="5">
        <v>5.3550116214945897E-4</v>
      </c>
      <c r="DO19" s="5">
        <v>9.7791114840713801E-5</v>
      </c>
      <c r="DP19" s="5">
        <v>1.0351841091121701E-4</v>
      </c>
      <c r="DQ19" s="5">
        <v>2.7216410643511699E-4</v>
      </c>
      <c r="DR19" s="5">
        <v>8.0857945725609602E-5</v>
      </c>
    </row>
    <row r="20" spans="1:122" s="5" customFormat="1" x14ac:dyDescent="0.2">
      <c r="A20" s="7" t="s">
        <v>317</v>
      </c>
      <c r="B20" s="7">
        <v>3.12699421326952E-4</v>
      </c>
      <c r="C20" s="7">
        <v>1.1693377685825301E-2</v>
      </c>
      <c r="D20" s="7">
        <v>3.00818835181355E-5</v>
      </c>
      <c r="E20" s="7">
        <v>2.0220971331962699E-4</v>
      </c>
      <c r="F20" s="7">
        <v>4.6818380300285301E-4</v>
      </c>
      <c r="G20" s="7">
        <v>2.4286360930410099E-5</v>
      </c>
      <c r="H20" s="7">
        <v>5.6888293759764204E-4</v>
      </c>
      <c r="I20" s="7">
        <v>8.7962906405509306E-5</v>
      </c>
      <c r="J20" s="7">
        <v>6.0386661293874099E-4</v>
      </c>
      <c r="K20" s="7">
        <v>7.7164069979254699E-5</v>
      </c>
      <c r="L20" s="7">
        <v>4.7493581807055204E-3</v>
      </c>
      <c r="M20" s="7">
        <v>2.3788967097656099E-4</v>
      </c>
      <c r="N20" s="7">
        <v>1.1938994845779199E-3</v>
      </c>
      <c r="O20" s="7">
        <v>4.7432328918930598E-4</v>
      </c>
      <c r="P20" s="7">
        <v>7.0710283836013699E-5</v>
      </c>
      <c r="Q20" s="7">
        <v>3.2503664620216199E-4</v>
      </c>
      <c r="R20" s="7">
        <v>7.7503721651434295E-5</v>
      </c>
      <c r="S20" s="7">
        <v>4.66291833861829E-4</v>
      </c>
      <c r="T20" s="7">
        <v>7.4233403415294803E-4</v>
      </c>
      <c r="U20" s="7">
        <v>8.1580106902804999E-4</v>
      </c>
      <c r="V20" s="7">
        <v>5.1449213534188805E-4</v>
      </c>
      <c r="W20" s="7">
        <v>2.5611240546680501E-4</v>
      </c>
      <c r="X20" s="7">
        <v>3.42276510731676E-4</v>
      </c>
      <c r="Y20" s="7">
        <v>2.2328494576586899E-5</v>
      </c>
      <c r="Z20" s="7">
        <v>7.47346391632908E-3</v>
      </c>
      <c r="AA20" s="7">
        <v>1.5173565571169E-3</v>
      </c>
      <c r="AB20" s="7">
        <v>1.6308270031368299E-4</v>
      </c>
      <c r="AC20" s="7">
        <v>2.27161665224445E-4</v>
      </c>
      <c r="AD20" s="7">
        <v>2.35845359639182E-4</v>
      </c>
      <c r="AE20" s="7">
        <v>2.0338408574308101E-5</v>
      </c>
      <c r="AF20" s="7">
        <v>6.4740988820895994E-5</v>
      </c>
      <c r="AG20" s="7">
        <v>4.7765055112860801E-4</v>
      </c>
      <c r="AH20" s="7">
        <v>1.6615463193104399E-4</v>
      </c>
      <c r="AI20" s="7">
        <v>1.0766260313116399E-3</v>
      </c>
      <c r="AJ20" s="7">
        <v>2.3298284113651999E-4</v>
      </c>
      <c r="AK20" s="7">
        <v>1.7873789639549401E-4</v>
      </c>
      <c r="AL20" s="7">
        <v>1.18358318965401E-4</v>
      </c>
      <c r="AM20" s="7">
        <v>6.6700581990342104E-5</v>
      </c>
      <c r="AN20" s="7">
        <v>7.4747306248018597E-5</v>
      </c>
      <c r="AO20" s="7">
        <v>6.8559281896447095E-4</v>
      </c>
      <c r="AP20" s="7">
        <v>3.0790582378218399E-3</v>
      </c>
      <c r="AQ20" s="7">
        <v>2.0190659606391899E-4</v>
      </c>
      <c r="AR20" s="7">
        <v>6.6168929879081599E-3</v>
      </c>
      <c r="AS20" s="7">
        <v>1.2519996215002299E-3</v>
      </c>
      <c r="AT20" s="7">
        <v>2.56871186346071E-3</v>
      </c>
      <c r="AU20" s="7">
        <v>1.35047312412134E-3</v>
      </c>
      <c r="AV20" s="7">
        <v>1.7058575908748201E-4</v>
      </c>
      <c r="AW20" s="7">
        <v>4.0530351497613702E-4</v>
      </c>
      <c r="AX20" s="7">
        <v>4.0828321259535902E-4</v>
      </c>
      <c r="AY20" s="7">
        <v>1.5970883890394799E-4</v>
      </c>
      <c r="AZ20" s="7">
        <v>2.1176041800915799E-4</v>
      </c>
      <c r="BA20" s="7">
        <v>1.9633862550428799E-4</v>
      </c>
      <c r="BB20" s="7">
        <v>1.5501910898655501E-5</v>
      </c>
      <c r="BC20" s="7">
        <v>3.6591043343344202E-5</v>
      </c>
      <c r="BD20" s="7">
        <v>1.3666467774367599E-3</v>
      </c>
      <c r="BE20" s="7">
        <v>6.1400576922404897E-5</v>
      </c>
      <c r="BF20" s="7">
        <v>1.1472413446624401E-3</v>
      </c>
      <c r="BG20" s="7">
        <v>2.7609062953181699E-5</v>
      </c>
      <c r="BH20" s="7">
        <v>2.3878081425976602E-3</v>
      </c>
      <c r="BI20" s="7">
        <v>1.3165942081075201E-3</v>
      </c>
      <c r="BJ20" s="7">
        <v>1.3187726685265201E-4</v>
      </c>
      <c r="BK20" s="7">
        <v>1.80822027083497E-5</v>
      </c>
      <c r="BL20" s="7">
        <v>2.0655915630248899E-5</v>
      </c>
      <c r="BM20" s="7">
        <v>1.39371779477269E-4</v>
      </c>
      <c r="BN20" s="7">
        <v>3.4643691969831402E-4</v>
      </c>
      <c r="BO20" s="7">
        <v>1.9952664941516999E-3</v>
      </c>
      <c r="BP20" s="7">
        <v>3.14951325877451E-5</v>
      </c>
      <c r="BQ20" s="7">
        <v>5.0613080801590205E-4</v>
      </c>
      <c r="BR20" s="7">
        <v>6.6306339550925499E-4</v>
      </c>
      <c r="BS20" s="7">
        <v>7.2261113830071594E-5</v>
      </c>
      <c r="BT20" s="7">
        <v>5.2137836417752198E-4</v>
      </c>
      <c r="BU20" s="7">
        <v>6.3702309298234504E-4</v>
      </c>
      <c r="BV20" s="7">
        <v>2.1943285149003401E-4</v>
      </c>
      <c r="BW20" s="7">
        <v>4.1073383363119498E-4</v>
      </c>
      <c r="BX20" s="7">
        <v>9.7548508769292194E-5</v>
      </c>
      <c r="BY20" s="7">
        <v>1.7571988988743199E-4</v>
      </c>
      <c r="BZ20" s="7">
        <v>7.0747445262115899E-3</v>
      </c>
      <c r="CA20" s="7">
        <v>2.0378875291107501E-4</v>
      </c>
      <c r="CB20" s="7">
        <v>8.6788172475615898E-4</v>
      </c>
      <c r="CC20" s="7">
        <v>3.9082006495425199E-4</v>
      </c>
      <c r="CD20" s="7">
        <v>1.18691330152696E-4</v>
      </c>
      <c r="CE20" s="7">
        <v>1.2888943432686601E-4</v>
      </c>
      <c r="CF20" s="7">
        <v>4.4969228135109299E-4</v>
      </c>
      <c r="CG20" s="7">
        <v>3.7328768236311201E-5</v>
      </c>
      <c r="CH20" s="7">
        <v>2.6399941676420999E-5</v>
      </c>
      <c r="CI20" s="7">
        <v>9.4433394156342402E-4</v>
      </c>
      <c r="CJ20" s="7">
        <v>1.99455335797712E-4</v>
      </c>
      <c r="CK20" s="7">
        <v>8.0507517129515404E-5</v>
      </c>
      <c r="CL20" s="7">
        <v>1.1194205993755999E-4</v>
      </c>
      <c r="CM20" s="7">
        <v>3.3703943998437702E-3</v>
      </c>
      <c r="CN20" s="7">
        <v>2.2144048246102401E-4</v>
      </c>
      <c r="CO20" s="7">
        <v>2.29984914320497E-4</v>
      </c>
      <c r="CP20" s="7">
        <v>5.3416802779423501E-5</v>
      </c>
      <c r="CQ20" s="7">
        <v>1.629260044549E-4</v>
      </c>
      <c r="CR20" s="7">
        <v>1.7449680041126901E-5</v>
      </c>
      <c r="CS20" s="7">
        <v>5.4765311307973203E-5</v>
      </c>
      <c r="CT20" s="7">
        <v>1.8535544064267401E-5</v>
      </c>
      <c r="CU20" s="7">
        <v>7.2878561470152899E-5</v>
      </c>
      <c r="CV20" s="7">
        <v>2.5017212552102701E-4</v>
      </c>
      <c r="CW20" s="7">
        <v>8.9994551210595397E-4</v>
      </c>
      <c r="CX20" s="7">
        <v>3.9814452048120101E-4</v>
      </c>
      <c r="CY20" s="7">
        <v>8.9776172736571601E-4</v>
      </c>
      <c r="CZ20" s="7">
        <v>5.0954607462059295E-4</v>
      </c>
      <c r="DA20" s="7">
        <v>4.9029410259438002E-5</v>
      </c>
      <c r="DB20" s="7">
        <v>4.9601826724917997E-5</v>
      </c>
      <c r="DC20" s="7">
        <v>3.5888237532189001E-3</v>
      </c>
      <c r="DD20" s="7">
        <v>1.0608709092301399E-4</v>
      </c>
      <c r="DE20" s="7">
        <v>3.2685450011009799E-3</v>
      </c>
      <c r="DF20" s="7">
        <v>7.1438587124196399E-4</v>
      </c>
      <c r="DG20" s="7">
        <v>1.2615287933802799E-4</v>
      </c>
      <c r="DH20" s="7">
        <v>3.1614507374480702E-4</v>
      </c>
      <c r="DI20" s="7">
        <v>1.010854590672E-4</v>
      </c>
      <c r="DJ20" s="7">
        <v>1.4237280076927E-4</v>
      </c>
      <c r="DK20" s="7">
        <v>1.41727607849695E-4</v>
      </c>
      <c r="DL20" s="7">
        <v>1.32161606003853E-4</v>
      </c>
      <c r="DM20" s="7">
        <v>1.1023493688409999E-3</v>
      </c>
      <c r="DN20" s="7">
        <v>7.4222054744506197E-4</v>
      </c>
      <c r="DO20" s="7">
        <v>1.3651370932442499E-4</v>
      </c>
      <c r="DP20" s="7">
        <v>5.7369213395143603E-5</v>
      </c>
      <c r="DQ20" s="7">
        <v>2.5496250582866299E-4</v>
      </c>
      <c r="DR20" s="7">
        <v>7.9280801459480894E-5</v>
      </c>
    </row>
    <row r="21" spans="1:122" x14ac:dyDescent="0.2">
      <c r="A21" s="5"/>
      <c r="B21" s="5"/>
      <c r="C21" s="5"/>
      <c r="D21" s="5"/>
      <c r="E21" s="5"/>
      <c r="F21" s="5"/>
      <c r="G21" s="5"/>
      <c r="H21" s="5"/>
      <c r="I21" s="5"/>
    </row>
    <row r="22" spans="1:122" x14ac:dyDescent="0.2">
      <c r="A22" s="11"/>
    </row>
  </sheetData>
  <phoneticPr fontId="1" type="noConversion"/>
  <conditionalFormatting sqref="I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A98D1-9EDB-495F-8A5E-EFCA82DB3774}">
  <dimension ref="A1:DS29"/>
  <sheetViews>
    <sheetView workbookViewId="0">
      <selection activeCell="F38" sqref="F38"/>
    </sheetView>
  </sheetViews>
  <sheetFormatPr defaultRowHeight="15" x14ac:dyDescent="0.25"/>
  <cols>
    <col min="1" max="1" width="8.875" style="1" customWidth="1"/>
    <col min="2" max="2" width="8.625" style="4" bestFit="1" customWidth="1"/>
    <col min="3" max="3" width="15.875" style="4" bestFit="1" customWidth="1"/>
    <col min="4" max="4" width="17.5" style="4" bestFit="1" customWidth="1"/>
    <col min="5" max="5" width="14.625" style="4" bestFit="1" customWidth="1"/>
    <col min="6" max="6" width="8.375" style="4" bestFit="1" customWidth="1"/>
    <col min="7" max="16384" width="9" style="1"/>
  </cols>
  <sheetData>
    <row r="1" spans="1:123" x14ac:dyDescent="0.25">
      <c r="A1" s="3" t="s">
        <v>151</v>
      </c>
    </row>
    <row r="2" spans="1:123" s="13" customFormat="1" x14ac:dyDescent="0.25">
      <c r="A2" s="9" t="s">
        <v>24</v>
      </c>
      <c r="B2" s="10" t="s">
        <v>25</v>
      </c>
      <c r="C2" s="9" t="s">
        <v>75</v>
      </c>
      <c r="D2" s="9" t="s">
        <v>26</v>
      </c>
      <c r="E2" s="9" t="s">
        <v>76</v>
      </c>
      <c r="F2" s="9" t="s">
        <v>77</v>
      </c>
      <c r="G2" s="9" t="s">
        <v>78</v>
      </c>
      <c r="H2" s="9" t="s">
        <v>79</v>
      </c>
      <c r="I2" s="9" t="s">
        <v>80</v>
      </c>
      <c r="J2" s="9" t="s">
        <v>81</v>
      </c>
      <c r="K2" s="9" t="s">
        <v>82</v>
      </c>
      <c r="L2" s="9" t="s">
        <v>83</v>
      </c>
      <c r="M2" s="9" t="s">
        <v>84</v>
      </c>
      <c r="N2" s="9" t="s">
        <v>85</v>
      </c>
      <c r="O2" s="9" t="s">
        <v>86</v>
      </c>
      <c r="P2" s="9" t="s">
        <v>87</v>
      </c>
      <c r="Q2" s="9" t="s">
        <v>88</v>
      </c>
      <c r="R2" s="9" t="s">
        <v>89</v>
      </c>
      <c r="S2" s="9" t="s">
        <v>27</v>
      </c>
      <c r="T2" s="9" t="s">
        <v>90</v>
      </c>
      <c r="U2" s="9" t="s">
        <v>91</v>
      </c>
      <c r="V2" s="9" t="s">
        <v>92</v>
      </c>
      <c r="W2" s="9" t="s">
        <v>93</v>
      </c>
      <c r="X2" s="9" t="s">
        <v>94</v>
      </c>
      <c r="Y2" s="9" t="s">
        <v>28</v>
      </c>
      <c r="Z2" s="9" t="s">
        <v>95</v>
      </c>
      <c r="AA2" s="9" t="s">
        <v>29</v>
      </c>
      <c r="AB2" s="9" t="s">
        <v>96</v>
      </c>
      <c r="AC2" s="9" t="s">
        <v>97</v>
      </c>
      <c r="AD2" s="9" t="s">
        <v>98</v>
      </c>
      <c r="AE2" s="9" t="s">
        <v>99</v>
      </c>
      <c r="AF2" s="9" t="s">
        <v>100</v>
      </c>
      <c r="AG2" s="9" t="s">
        <v>101</v>
      </c>
      <c r="AH2" s="9" t="s">
        <v>102</v>
      </c>
      <c r="AI2" s="9" t="s">
        <v>103</v>
      </c>
      <c r="AJ2" s="9" t="s">
        <v>104</v>
      </c>
      <c r="AK2" s="9" t="s">
        <v>105</v>
      </c>
      <c r="AL2" s="9" t="s">
        <v>30</v>
      </c>
      <c r="AM2" s="9" t="s">
        <v>106</v>
      </c>
      <c r="AN2" s="9" t="s">
        <v>107</v>
      </c>
      <c r="AO2" s="9" t="s">
        <v>108</v>
      </c>
      <c r="AP2" s="9" t="s">
        <v>31</v>
      </c>
      <c r="AQ2" s="9" t="s">
        <v>109</v>
      </c>
      <c r="AR2" s="9" t="s">
        <v>110</v>
      </c>
      <c r="AS2" s="9" t="s">
        <v>32</v>
      </c>
      <c r="AT2" s="9" t="s">
        <v>33</v>
      </c>
      <c r="AU2" s="9" t="s">
        <v>34</v>
      </c>
      <c r="AV2" s="9" t="s">
        <v>35</v>
      </c>
      <c r="AW2" s="9" t="s">
        <v>111</v>
      </c>
      <c r="AX2" s="9" t="s">
        <v>36</v>
      </c>
      <c r="AY2" s="9" t="s">
        <v>37</v>
      </c>
      <c r="AZ2" s="9" t="s">
        <v>112</v>
      </c>
      <c r="BA2" s="9" t="s">
        <v>38</v>
      </c>
      <c r="BB2" s="9" t="s">
        <v>39</v>
      </c>
      <c r="BC2" s="9" t="s">
        <v>40</v>
      </c>
      <c r="BD2" s="9" t="s">
        <v>113</v>
      </c>
      <c r="BE2" s="9" t="s">
        <v>114</v>
      </c>
      <c r="BF2" s="9" t="s">
        <v>115</v>
      </c>
      <c r="BG2" s="9" t="s">
        <v>116</v>
      </c>
      <c r="BH2" s="9" t="s">
        <v>41</v>
      </c>
      <c r="BI2" s="9" t="s">
        <v>42</v>
      </c>
      <c r="BJ2" s="9" t="s">
        <v>117</v>
      </c>
      <c r="BK2" s="9" t="s">
        <v>43</v>
      </c>
      <c r="BL2" s="9" t="s">
        <v>118</v>
      </c>
      <c r="BM2" s="9" t="s">
        <v>44</v>
      </c>
      <c r="BN2" s="9" t="s">
        <v>45</v>
      </c>
      <c r="BO2" s="9" t="s">
        <v>46</v>
      </c>
      <c r="BP2" s="9" t="s">
        <v>47</v>
      </c>
      <c r="BQ2" s="9" t="s">
        <v>48</v>
      </c>
      <c r="BR2" s="9" t="s">
        <v>119</v>
      </c>
      <c r="BS2" s="9" t="s">
        <v>49</v>
      </c>
      <c r="BT2" s="9" t="s">
        <v>120</v>
      </c>
      <c r="BU2" s="9" t="s">
        <v>121</v>
      </c>
      <c r="BV2" s="9" t="s">
        <v>122</v>
      </c>
      <c r="BW2" s="9" t="s">
        <v>50</v>
      </c>
      <c r="BX2" s="9" t="s">
        <v>123</v>
      </c>
      <c r="BY2" s="9" t="s">
        <v>124</v>
      </c>
      <c r="BZ2" s="9" t="s">
        <v>51</v>
      </c>
      <c r="CA2" s="9" t="s">
        <v>52</v>
      </c>
      <c r="CB2" s="9" t="s">
        <v>53</v>
      </c>
      <c r="CC2" s="9" t="s">
        <v>54</v>
      </c>
      <c r="CD2" s="9" t="s">
        <v>55</v>
      </c>
      <c r="CE2" s="9" t="s">
        <v>125</v>
      </c>
      <c r="CF2" s="9" t="s">
        <v>56</v>
      </c>
      <c r="CG2" s="9" t="s">
        <v>57</v>
      </c>
      <c r="CH2" s="9" t="s">
        <v>58</v>
      </c>
      <c r="CI2" s="9" t="s">
        <v>59</v>
      </c>
      <c r="CJ2" s="9" t="s">
        <v>60</v>
      </c>
      <c r="CK2" s="9" t="s">
        <v>61</v>
      </c>
      <c r="CL2" s="9" t="s">
        <v>126</v>
      </c>
      <c r="CM2" s="9" t="s">
        <v>62</v>
      </c>
      <c r="CN2" s="9" t="s">
        <v>127</v>
      </c>
      <c r="CO2" s="9" t="s">
        <v>128</v>
      </c>
      <c r="CP2" s="9" t="s">
        <v>129</v>
      </c>
      <c r="CQ2" s="9" t="s">
        <v>63</v>
      </c>
      <c r="CR2" s="9" t="s">
        <v>130</v>
      </c>
      <c r="CS2" s="9" t="s">
        <v>131</v>
      </c>
      <c r="CT2" s="9" t="s">
        <v>64</v>
      </c>
      <c r="CU2" s="9" t="s">
        <v>65</v>
      </c>
      <c r="CV2" s="9" t="s">
        <v>132</v>
      </c>
      <c r="CW2" s="9" t="s">
        <v>66</v>
      </c>
      <c r="CX2" s="9" t="s">
        <v>67</v>
      </c>
      <c r="CY2" s="9" t="s">
        <v>133</v>
      </c>
      <c r="CZ2" s="9" t="s">
        <v>68</v>
      </c>
      <c r="DA2" s="9" t="s">
        <v>69</v>
      </c>
      <c r="DB2" s="9" t="s">
        <v>134</v>
      </c>
      <c r="DC2" s="9" t="s">
        <v>70</v>
      </c>
      <c r="DD2" s="9" t="s">
        <v>71</v>
      </c>
      <c r="DE2" s="9" t="s">
        <v>135</v>
      </c>
      <c r="DF2" s="9" t="s">
        <v>136</v>
      </c>
      <c r="DG2" s="9" t="s">
        <v>137</v>
      </c>
      <c r="DH2" s="9" t="s">
        <v>138</v>
      </c>
      <c r="DI2" s="9" t="s">
        <v>72</v>
      </c>
      <c r="DJ2" s="9" t="s">
        <v>139</v>
      </c>
      <c r="DK2" s="9" t="s">
        <v>140</v>
      </c>
      <c r="DL2" s="9" t="s">
        <v>73</v>
      </c>
      <c r="DM2" s="9" t="s">
        <v>141</v>
      </c>
      <c r="DN2" s="9" t="s">
        <v>142</v>
      </c>
      <c r="DO2" s="9" t="s">
        <v>143</v>
      </c>
      <c r="DP2" s="9" t="s">
        <v>144</v>
      </c>
      <c r="DQ2" s="9" t="s">
        <v>145</v>
      </c>
      <c r="DR2" s="9" t="s">
        <v>146</v>
      </c>
      <c r="DS2" s="9" t="s">
        <v>147</v>
      </c>
    </row>
    <row r="3" spans="1:123" s="13" customFormat="1" x14ac:dyDescent="0.25">
      <c r="A3" s="16" t="s">
        <v>5</v>
      </c>
      <c r="B3" s="6">
        <v>-5.2329905228278397E-4</v>
      </c>
      <c r="C3" s="6">
        <v>0</v>
      </c>
      <c r="D3" s="6">
        <v>0</v>
      </c>
      <c r="E3" s="6">
        <v>0</v>
      </c>
      <c r="F3" s="6">
        <v>-2.9228907739123999E-5</v>
      </c>
      <c r="G3" s="13">
        <v>0</v>
      </c>
      <c r="H3" s="13">
        <v>-5.8464187225395797E-4</v>
      </c>
      <c r="I3" s="13">
        <v>0</v>
      </c>
      <c r="J3" s="13">
        <v>-1.5271851708499101E-3</v>
      </c>
      <c r="K3" s="13">
        <v>0</v>
      </c>
      <c r="L3" s="13">
        <v>0</v>
      </c>
      <c r="M3" s="13">
        <v>0</v>
      </c>
      <c r="N3" s="13">
        <v>0</v>
      </c>
      <c r="O3" s="13">
        <v>0</v>
      </c>
      <c r="P3" s="13">
        <v>0</v>
      </c>
      <c r="Q3" s="13">
        <v>0</v>
      </c>
      <c r="R3" s="13">
        <v>0</v>
      </c>
      <c r="S3" s="13">
        <v>-6.2053132861814703E-4</v>
      </c>
      <c r="T3" s="13">
        <v>0</v>
      </c>
      <c r="U3" s="13">
        <v>0</v>
      </c>
      <c r="V3" s="13">
        <v>0</v>
      </c>
      <c r="W3" s="13">
        <v>0</v>
      </c>
      <c r="X3" s="13">
        <v>0</v>
      </c>
      <c r="Y3" s="13">
        <v>-5.6490344038830901E-5</v>
      </c>
      <c r="Z3" s="13">
        <v>0</v>
      </c>
      <c r="AA3" s="13">
        <v>-3.6025819955070701E-3</v>
      </c>
      <c r="AB3" s="13">
        <v>-1.64155129063522E-4</v>
      </c>
      <c r="AC3" s="13">
        <v>0</v>
      </c>
      <c r="AD3" s="13">
        <v>0</v>
      </c>
      <c r="AE3" s="13">
        <v>0</v>
      </c>
      <c r="AF3" s="13">
        <v>-2.3685262858256701E-4</v>
      </c>
      <c r="AG3" s="13">
        <v>0</v>
      </c>
      <c r="AH3" s="13">
        <v>-3.08192412229542E-5</v>
      </c>
      <c r="AI3" s="13">
        <v>0</v>
      </c>
      <c r="AJ3" s="13">
        <v>0</v>
      </c>
      <c r="AK3" s="13">
        <v>1.0144717920779699E-3</v>
      </c>
      <c r="AL3" s="13">
        <v>0</v>
      </c>
      <c r="AM3" s="13">
        <v>0</v>
      </c>
      <c r="AN3" s="13">
        <v>2.1451308899461899E-4</v>
      </c>
      <c r="AO3" s="13">
        <v>0</v>
      </c>
      <c r="AP3" s="13">
        <v>0</v>
      </c>
      <c r="AQ3" s="13">
        <v>0</v>
      </c>
      <c r="AR3" s="13">
        <v>-1.59170682055761E-4</v>
      </c>
      <c r="AS3" s="13">
        <v>0</v>
      </c>
      <c r="AT3" s="13">
        <v>0</v>
      </c>
      <c r="AU3" s="13">
        <v>0</v>
      </c>
      <c r="AV3" s="13">
        <v>0</v>
      </c>
      <c r="AW3" s="13">
        <v>0</v>
      </c>
      <c r="AX3" s="13">
        <v>0</v>
      </c>
      <c r="AY3" s="13">
        <v>0</v>
      </c>
      <c r="AZ3" s="13">
        <v>0</v>
      </c>
      <c r="BA3" s="13">
        <v>5.6034593039931398E-5</v>
      </c>
      <c r="BB3" s="13">
        <v>0</v>
      </c>
      <c r="BC3" s="13">
        <v>-1.5922473525865899E-4</v>
      </c>
      <c r="BD3" s="13">
        <v>0</v>
      </c>
      <c r="BE3" s="13">
        <v>-2.1334984482683099E-4</v>
      </c>
      <c r="BF3" s="13">
        <v>-1.12290074842114E-3</v>
      </c>
      <c r="BG3" s="13">
        <v>0</v>
      </c>
      <c r="BH3" s="13">
        <v>0</v>
      </c>
      <c r="BI3" s="13">
        <v>0</v>
      </c>
      <c r="BJ3" s="13">
        <v>-1.18966975400644E-4</v>
      </c>
      <c r="BK3" s="13">
        <v>-6.0162584405936503E-5</v>
      </c>
      <c r="BL3" s="13">
        <v>0</v>
      </c>
      <c r="BM3" s="13">
        <v>-3.0356616366660399E-4</v>
      </c>
      <c r="BN3" s="13">
        <v>0</v>
      </c>
      <c r="BO3" s="13">
        <v>9.9166790031672905E-3</v>
      </c>
      <c r="BP3" s="13">
        <v>0</v>
      </c>
      <c r="BQ3" s="13">
        <v>-2.0036804456652498E-3</v>
      </c>
      <c r="BR3" s="13">
        <v>0</v>
      </c>
      <c r="BS3" s="13">
        <v>0</v>
      </c>
      <c r="BT3" s="13">
        <v>-9.4119416512708498E-4</v>
      </c>
      <c r="BU3" s="13">
        <v>0</v>
      </c>
      <c r="BV3" s="13">
        <v>0</v>
      </c>
      <c r="BW3" s="13">
        <v>0</v>
      </c>
      <c r="BX3" s="13">
        <v>-1.6728044751419699E-4</v>
      </c>
      <c r="BY3" s="13">
        <v>0</v>
      </c>
      <c r="BZ3" s="13">
        <v>0</v>
      </c>
      <c r="CA3" s="13">
        <v>0</v>
      </c>
      <c r="CB3" s="13">
        <v>-9.0835283608607697E-4</v>
      </c>
      <c r="CC3" s="13">
        <v>0</v>
      </c>
      <c r="CD3" s="13">
        <v>0</v>
      </c>
      <c r="CE3" s="13">
        <v>0</v>
      </c>
      <c r="CF3" s="13">
        <v>0</v>
      </c>
      <c r="CG3" s="13">
        <v>-8.9063930098083404E-4</v>
      </c>
      <c r="CH3" s="13">
        <v>-4.3576574016475998E-5</v>
      </c>
      <c r="CI3" s="13">
        <v>-3.0713767110793498E-4</v>
      </c>
      <c r="CJ3" s="13">
        <v>1.8093603118069599E-3</v>
      </c>
      <c r="CK3" s="13">
        <v>-1.36167811572993E-5</v>
      </c>
      <c r="CL3" s="13">
        <v>0</v>
      </c>
      <c r="CM3" s="13">
        <v>0</v>
      </c>
      <c r="CN3" s="13">
        <v>0</v>
      </c>
      <c r="CO3" s="13">
        <v>0</v>
      </c>
      <c r="CP3" s="13">
        <v>0</v>
      </c>
      <c r="CQ3" s="13">
        <v>0</v>
      </c>
      <c r="CR3" s="13">
        <v>-7.2058008142316594E-5</v>
      </c>
      <c r="CS3" s="13">
        <v>0</v>
      </c>
      <c r="CT3" s="13">
        <v>0</v>
      </c>
      <c r="CU3" s="13">
        <v>0</v>
      </c>
      <c r="CV3" s="13">
        <v>0</v>
      </c>
      <c r="CW3" s="13">
        <v>0</v>
      </c>
      <c r="CX3" s="13">
        <v>2.3916078414825698E-3</v>
      </c>
      <c r="CY3" s="13">
        <v>0</v>
      </c>
      <c r="CZ3" s="13">
        <v>0</v>
      </c>
      <c r="DA3" s="13">
        <v>0</v>
      </c>
      <c r="DB3" s="13">
        <v>-3.4048839215847302E-4</v>
      </c>
      <c r="DC3" s="13">
        <v>0</v>
      </c>
      <c r="DD3" s="13">
        <v>0</v>
      </c>
      <c r="DE3" s="13">
        <v>2.1998605350835099E-4</v>
      </c>
      <c r="DF3" s="13">
        <v>0</v>
      </c>
      <c r="DG3" s="13">
        <v>0</v>
      </c>
      <c r="DH3" s="13">
        <v>-2.3777220793836599E-4</v>
      </c>
      <c r="DI3" s="13">
        <v>0</v>
      </c>
      <c r="DJ3" s="13">
        <v>0</v>
      </c>
      <c r="DK3" s="13">
        <v>0</v>
      </c>
      <c r="DL3" s="13">
        <v>0</v>
      </c>
      <c r="DM3" s="13">
        <v>-5.0007303547744504E-3</v>
      </c>
      <c r="DN3" s="13">
        <v>-4.5038933435700301E-4</v>
      </c>
      <c r="DO3" s="13">
        <v>7.9894314271794704E-4</v>
      </c>
      <c r="DP3" s="13">
        <v>2.8334398470968901E-5</v>
      </c>
      <c r="DQ3" s="13">
        <v>0</v>
      </c>
      <c r="DR3" s="13">
        <v>-3.65575187961566E-4</v>
      </c>
    </row>
    <row r="4" spans="1:123" s="13" customFormat="1" x14ac:dyDescent="0.25">
      <c r="A4" s="16" t="s">
        <v>9</v>
      </c>
      <c r="B4" s="6">
        <v>1.52262846665033E-3</v>
      </c>
      <c r="C4" s="6">
        <v>0</v>
      </c>
      <c r="D4" s="6">
        <v>0</v>
      </c>
      <c r="E4" s="6">
        <v>1.7677546295530601E-4</v>
      </c>
      <c r="F4" s="6">
        <v>0</v>
      </c>
      <c r="G4" s="13">
        <v>0</v>
      </c>
      <c r="H4" s="13">
        <v>1.2977380879466101E-4</v>
      </c>
      <c r="I4" s="13">
        <v>0</v>
      </c>
      <c r="J4" s="13">
        <v>0</v>
      </c>
      <c r="K4" s="13">
        <v>2.8841595410115798E-4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7.3697695348886195E-4</v>
      </c>
      <c r="W4" s="13">
        <v>0</v>
      </c>
      <c r="X4" s="13">
        <v>0</v>
      </c>
      <c r="Y4" s="13">
        <v>1.08966579953587E-5</v>
      </c>
      <c r="Z4" s="13">
        <v>0</v>
      </c>
      <c r="AA4" s="13">
        <v>0</v>
      </c>
      <c r="AB4" s="13">
        <v>0</v>
      </c>
      <c r="AC4" s="13">
        <v>0</v>
      </c>
      <c r="AD4" s="13">
        <v>5.9778318423072405E-4</v>
      </c>
      <c r="AE4" s="13">
        <v>0</v>
      </c>
      <c r="AF4" s="13">
        <v>3.3016070368732198E-4</v>
      </c>
      <c r="AG4" s="13">
        <v>0</v>
      </c>
      <c r="AH4" s="13">
        <v>4.1099084903665302E-4</v>
      </c>
      <c r="AI4" s="13">
        <v>0</v>
      </c>
      <c r="AJ4" s="13">
        <v>0</v>
      </c>
      <c r="AK4" s="13">
        <v>0</v>
      </c>
      <c r="AL4" s="13">
        <v>0</v>
      </c>
      <c r="AM4" s="13">
        <v>1.2028020894000901E-4</v>
      </c>
      <c r="AN4" s="13">
        <v>0</v>
      </c>
      <c r="AO4" s="13">
        <v>0</v>
      </c>
      <c r="AP4" s="13">
        <v>-1.2022791762345299E-3</v>
      </c>
      <c r="AQ4" s="13">
        <v>0</v>
      </c>
      <c r="AR4" s="13">
        <v>2.6995494471386197E-4</v>
      </c>
      <c r="AS4" s="13">
        <v>0</v>
      </c>
      <c r="AT4" s="13">
        <v>3.4562370265588602E-3</v>
      </c>
      <c r="AU4" s="13">
        <v>0</v>
      </c>
      <c r="AV4" s="13">
        <v>0</v>
      </c>
      <c r="AW4" s="13">
        <v>5.3265568137600904E-4</v>
      </c>
      <c r="AX4" s="13">
        <v>0</v>
      </c>
      <c r="AY4" s="13">
        <v>0</v>
      </c>
      <c r="AZ4" s="13">
        <v>1.2543400226331801E-4</v>
      </c>
      <c r="BA4" s="13">
        <v>0</v>
      </c>
      <c r="BB4" s="13">
        <v>0</v>
      </c>
      <c r="BC4" s="13">
        <v>3.7444878218628801E-4</v>
      </c>
      <c r="BD4" s="13">
        <v>0</v>
      </c>
      <c r="BE4" s="13">
        <v>3.8756316199701601E-4</v>
      </c>
      <c r="BF4" s="13">
        <v>9.6930072349571601E-4</v>
      </c>
      <c r="BG4" s="13">
        <v>0</v>
      </c>
      <c r="BH4" s="13">
        <v>3.8750372485102798E-4</v>
      </c>
      <c r="BI4" s="13">
        <v>0</v>
      </c>
      <c r="BJ4" s="13">
        <v>1.0696312415447199E-4</v>
      </c>
      <c r="BK4" s="13">
        <v>-2.8711871082238602E-6</v>
      </c>
      <c r="BL4" s="13">
        <v>6.1266542360423605E-7</v>
      </c>
      <c r="BM4" s="13">
        <v>3.30861829910248E-4</v>
      </c>
      <c r="BN4" s="13">
        <v>0</v>
      </c>
      <c r="BO4" s="13">
        <v>-9.4833069793555402E-4</v>
      </c>
      <c r="BP4" s="13">
        <v>0</v>
      </c>
      <c r="BQ4" s="13">
        <v>1.08094185936909E-3</v>
      </c>
      <c r="BR4" s="13">
        <v>0</v>
      </c>
      <c r="BS4" s="13">
        <v>0</v>
      </c>
      <c r="BT4" s="13">
        <v>1.07600717395929E-3</v>
      </c>
      <c r="BU4" s="13">
        <v>0</v>
      </c>
      <c r="BV4" s="13">
        <v>0</v>
      </c>
      <c r="BW4" s="13">
        <v>0</v>
      </c>
      <c r="BX4" s="13">
        <v>1.7371134155562499E-4</v>
      </c>
      <c r="BY4" s="13">
        <v>0</v>
      </c>
      <c r="BZ4" s="13">
        <v>0</v>
      </c>
      <c r="CA4" s="13">
        <v>0</v>
      </c>
      <c r="CB4" s="13">
        <v>0</v>
      </c>
      <c r="CC4" s="13">
        <v>0</v>
      </c>
      <c r="CD4" s="13">
        <v>0</v>
      </c>
      <c r="CE4" s="13">
        <v>0</v>
      </c>
      <c r="CF4" s="13">
        <v>0</v>
      </c>
      <c r="CG4" s="13">
        <v>-2.7380972720800499E-4</v>
      </c>
      <c r="CH4" s="13">
        <v>0</v>
      </c>
      <c r="CI4" s="13">
        <v>1.42198719541982E-4</v>
      </c>
      <c r="CJ4" s="13">
        <v>0</v>
      </c>
      <c r="CK4" s="13">
        <v>0</v>
      </c>
      <c r="CL4" s="13">
        <v>0</v>
      </c>
      <c r="CM4" s="13">
        <v>0</v>
      </c>
      <c r="CN4" s="13">
        <v>0</v>
      </c>
      <c r="CO4" s="13">
        <v>0</v>
      </c>
      <c r="CP4" s="13">
        <v>0</v>
      </c>
      <c r="CQ4" s="13">
        <v>2.9184744609654103E-4</v>
      </c>
      <c r="CR4" s="13">
        <v>0</v>
      </c>
      <c r="CS4" s="13">
        <v>0</v>
      </c>
      <c r="CT4" s="13">
        <v>0</v>
      </c>
      <c r="CU4" s="13">
        <v>0</v>
      </c>
      <c r="CV4" s="13">
        <v>0</v>
      </c>
      <c r="CW4" s="13">
        <v>9.3875235962570601E-5</v>
      </c>
      <c r="CX4" s="13">
        <v>0</v>
      </c>
      <c r="CY4" s="13">
        <v>1.0653551801947499E-4</v>
      </c>
      <c r="CZ4" s="13">
        <v>0</v>
      </c>
      <c r="DA4" s="13">
        <v>0</v>
      </c>
      <c r="DB4" s="13">
        <v>-1.7753849729046699E-5</v>
      </c>
      <c r="DC4" s="13">
        <v>0</v>
      </c>
      <c r="DD4" s="13">
        <v>0</v>
      </c>
      <c r="DE4" s="13">
        <v>2.7486055296795201E-4</v>
      </c>
      <c r="DF4" s="13">
        <v>0</v>
      </c>
      <c r="DG4" s="13">
        <v>0</v>
      </c>
      <c r="DH4" s="13">
        <v>0</v>
      </c>
      <c r="DI4" s="13">
        <v>0</v>
      </c>
      <c r="DJ4" s="13">
        <v>0</v>
      </c>
      <c r="DK4" s="13">
        <v>0</v>
      </c>
      <c r="DL4" s="13">
        <v>0</v>
      </c>
      <c r="DM4" s="13">
        <v>-3.5047441852176197E-5</v>
      </c>
      <c r="DN4" s="13">
        <v>0</v>
      </c>
      <c r="DO4" s="13">
        <v>-3.8378278919026099E-4</v>
      </c>
      <c r="DP4" s="13">
        <v>0</v>
      </c>
      <c r="DQ4" s="13">
        <v>0</v>
      </c>
      <c r="DR4" s="13">
        <v>6.7156635136417898E-5</v>
      </c>
    </row>
    <row r="5" spans="1:123" s="13" customFormat="1" x14ac:dyDescent="0.25">
      <c r="A5" s="16" t="s">
        <v>2</v>
      </c>
      <c r="B5" s="6">
        <v>5.4233567013114E-5</v>
      </c>
      <c r="C5" s="6">
        <v>0</v>
      </c>
      <c r="D5" s="6">
        <v>0</v>
      </c>
      <c r="E5" s="6">
        <v>0</v>
      </c>
      <c r="F5" s="6">
        <v>0</v>
      </c>
      <c r="G5" s="13">
        <v>0</v>
      </c>
      <c r="H5" s="13">
        <v>0</v>
      </c>
      <c r="I5" s="13">
        <v>0</v>
      </c>
      <c r="J5" s="13">
        <v>-1.2705356149190401E-3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-1.4414736527558901E-4</v>
      </c>
      <c r="W5" s="13">
        <v>0</v>
      </c>
      <c r="X5" s="13">
        <v>1.9620590983865302E-3</v>
      </c>
      <c r="Y5" s="13">
        <v>0</v>
      </c>
      <c r="Z5" s="13">
        <v>0</v>
      </c>
      <c r="AA5" s="13">
        <v>-1.4980078503998701E-3</v>
      </c>
      <c r="AB5" s="13">
        <v>-5.4603932752884802E-4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3">
        <v>0</v>
      </c>
      <c r="AK5" s="13">
        <v>0</v>
      </c>
      <c r="AL5" s="13">
        <v>0</v>
      </c>
      <c r="AM5" s="13">
        <v>0</v>
      </c>
      <c r="AN5" s="13">
        <v>0</v>
      </c>
      <c r="AO5" s="13">
        <v>0</v>
      </c>
      <c r="AP5" s="13">
        <v>0</v>
      </c>
      <c r="AQ5" s="13">
        <v>0</v>
      </c>
      <c r="AR5" s="13">
        <v>0</v>
      </c>
      <c r="AS5" s="13">
        <v>0</v>
      </c>
      <c r="AT5" s="13">
        <v>0</v>
      </c>
      <c r="AU5" s="13">
        <v>0</v>
      </c>
      <c r="AV5" s="13">
        <v>0</v>
      </c>
      <c r="AW5" s="13">
        <v>0</v>
      </c>
      <c r="AX5" s="13">
        <v>0</v>
      </c>
      <c r="AY5" s="13">
        <v>0</v>
      </c>
      <c r="AZ5" s="13">
        <v>0</v>
      </c>
      <c r="BA5" s="13">
        <v>8.7917781632183497E-4</v>
      </c>
      <c r="BB5" s="13">
        <v>0</v>
      </c>
      <c r="BC5" s="13">
        <v>2.4942974880120698E-4</v>
      </c>
      <c r="BD5" s="13">
        <v>0</v>
      </c>
      <c r="BE5" s="13">
        <v>3.26887255953029E-5</v>
      </c>
      <c r="BF5" s="13">
        <v>0</v>
      </c>
      <c r="BG5" s="13">
        <v>0</v>
      </c>
      <c r="BH5" s="13">
        <v>0</v>
      </c>
      <c r="BI5" s="13">
        <v>-4.0358009596793502E-5</v>
      </c>
      <c r="BJ5" s="13">
        <v>-1.60544005492232E-5</v>
      </c>
      <c r="BK5" s="13">
        <v>-5.66827432604972E-5</v>
      </c>
      <c r="BL5" s="13">
        <v>0</v>
      </c>
      <c r="BM5" s="13">
        <v>2.6188137570767401E-4</v>
      </c>
      <c r="BN5" s="13">
        <v>0</v>
      </c>
      <c r="BO5" s="13">
        <v>-8.4256524402222995E-5</v>
      </c>
      <c r="BP5" s="13">
        <v>0</v>
      </c>
      <c r="BQ5" s="13">
        <v>-1.0448488386205399E-3</v>
      </c>
      <c r="BR5" s="13">
        <v>0</v>
      </c>
      <c r="BS5" s="13">
        <v>0</v>
      </c>
      <c r="BT5" s="13">
        <v>0</v>
      </c>
      <c r="BU5" s="13">
        <v>0</v>
      </c>
      <c r="BV5" s="13">
        <v>0</v>
      </c>
      <c r="BW5" s="13">
        <v>2.2796538992007599E-18</v>
      </c>
      <c r="BX5" s="13">
        <v>0</v>
      </c>
      <c r="BY5" s="13">
        <v>0</v>
      </c>
      <c r="BZ5" s="13">
        <v>0</v>
      </c>
      <c r="CA5" s="13">
        <v>0</v>
      </c>
      <c r="CB5" s="13">
        <v>0</v>
      </c>
      <c r="CC5" s="13">
        <v>0</v>
      </c>
      <c r="CD5" s="13">
        <v>0</v>
      </c>
      <c r="CE5" s="13">
        <v>0</v>
      </c>
      <c r="CF5" s="13">
        <v>0</v>
      </c>
      <c r="CG5" s="13">
        <v>0</v>
      </c>
      <c r="CH5" s="13">
        <v>0</v>
      </c>
      <c r="CI5" s="13">
        <v>0</v>
      </c>
      <c r="CJ5" s="13">
        <v>0</v>
      </c>
      <c r="CK5" s="13">
        <v>1.6128178661658899E-4</v>
      </c>
      <c r="CL5" s="13">
        <v>0</v>
      </c>
      <c r="CM5" s="13">
        <v>0</v>
      </c>
      <c r="CN5" s="13">
        <v>0</v>
      </c>
      <c r="CO5" s="13">
        <v>0</v>
      </c>
      <c r="CP5" s="13">
        <v>0</v>
      </c>
      <c r="CQ5" s="13">
        <v>0</v>
      </c>
      <c r="CR5" s="13">
        <v>-1.7077100182784898E-5</v>
      </c>
      <c r="CS5" s="13">
        <v>-2.6507116603664799E-5</v>
      </c>
      <c r="CT5" s="13">
        <v>0</v>
      </c>
      <c r="CU5" s="13">
        <v>0</v>
      </c>
      <c r="CV5" s="13">
        <v>0</v>
      </c>
      <c r="CW5" s="13">
        <v>0</v>
      </c>
      <c r="CX5" s="13">
        <v>0</v>
      </c>
      <c r="CY5" s="13">
        <v>0</v>
      </c>
      <c r="CZ5" s="13">
        <v>0</v>
      </c>
      <c r="DA5" s="13">
        <v>0</v>
      </c>
      <c r="DB5" s="13">
        <v>3.4713156702804299E-4</v>
      </c>
      <c r="DC5" s="13">
        <v>0</v>
      </c>
      <c r="DD5" s="13">
        <v>0</v>
      </c>
      <c r="DE5" s="13">
        <v>0</v>
      </c>
      <c r="DF5" s="13">
        <v>0</v>
      </c>
      <c r="DG5" s="13">
        <v>0</v>
      </c>
      <c r="DH5" s="13">
        <v>0</v>
      </c>
      <c r="DI5" s="13">
        <v>0</v>
      </c>
      <c r="DJ5" s="13">
        <v>0</v>
      </c>
      <c r="DK5" s="13">
        <v>0</v>
      </c>
      <c r="DL5" s="13">
        <v>0</v>
      </c>
      <c r="DM5" s="13">
        <v>-2.4456451580497801E-3</v>
      </c>
      <c r="DN5" s="13">
        <v>-4.41312396714546E-4</v>
      </c>
      <c r="DO5" s="13">
        <v>0</v>
      </c>
      <c r="DP5" s="13">
        <v>0</v>
      </c>
      <c r="DQ5" s="13">
        <v>0</v>
      </c>
      <c r="DR5" s="13">
        <v>0</v>
      </c>
    </row>
    <row r="6" spans="1:123" s="13" customFormat="1" x14ac:dyDescent="0.25">
      <c r="A6" s="16" t="s">
        <v>10</v>
      </c>
      <c r="B6" s="6">
        <v>-5.9029511202657802E-4</v>
      </c>
      <c r="C6" s="6">
        <v>0</v>
      </c>
      <c r="D6" s="6">
        <v>-1.5230033428604599E-4</v>
      </c>
      <c r="E6" s="6">
        <v>0</v>
      </c>
      <c r="F6" s="6">
        <v>0</v>
      </c>
      <c r="G6" s="13">
        <v>0</v>
      </c>
      <c r="H6" s="13">
        <v>-3.5858250557204699E-4</v>
      </c>
      <c r="I6" s="13">
        <v>0</v>
      </c>
      <c r="J6" s="13">
        <v>0</v>
      </c>
      <c r="K6" s="13">
        <v>-9.6208023426627403E-5</v>
      </c>
      <c r="L6" s="13">
        <v>0</v>
      </c>
      <c r="M6" s="13">
        <v>-4.4780907081626699E-4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-3.7527634343954001E-4</v>
      </c>
      <c r="T6" s="13">
        <v>0</v>
      </c>
      <c r="U6" s="13">
        <v>0</v>
      </c>
      <c r="V6" s="13">
        <v>-3.7959145407617199E-4</v>
      </c>
      <c r="W6" s="13">
        <v>0</v>
      </c>
      <c r="X6" s="13">
        <v>-3.43553051862046E-3</v>
      </c>
      <c r="Y6" s="13">
        <v>-1.3653100551947299E-4</v>
      </c>
      <c r="Z6" s="13">
        <v>0</v>
      </c>
      <c r="AA6" s="13">
        <v>0</v>
      </c>
      <c r="AB6" s="13">
        <v>0</v>
      </c>
      <c r="AC6" s="13">
        <v>0</v>
      </c>
      <c r="AD6" s="13">
        <v>-2.4861396733001501E-5</v>
      </c>
      <c r="AE6" s="13">
        <v>0</v>
      </c>
      <c r="AF6" s="13">
        <v>-3.5595296913471501E-4</v>
      </c>
      <c r="AG6" s="13">
        <v>0</v>
      </c>
      <c r="AH6" s="13">
        <v>-2.1435874538153999E-5</v>
      </c>
      <c r="AI6" s="13">
        <v>0</v>
      </c>
      <c r="AJ6" s="13">
        <v>-4.9176935391361497E-4</v>
      </c>
      <c r="AK6" s="13">
        <v>0</v>
      </c>
      <c r="AL6" s="13">
        <v>0</v>
      </c>
      <c r="AM6" s="13">
        <v>-9.5629534965508594E-5</v>
      </c>
      <c r="AN6" s="13">
        <v>0</v>
      </c>
      <c r="AO6" s="13">
        <v>0</v>
      </c>
      <c r="AP6" s="13">
        <v>0</v>
      </c>
      <c r="AQ6" s="13">
        <v>0</v>
      </c>
      <c r="AR6" s="13">
        <v>-3.4203612381153301E-4</v>
      </c>
      <c r="AS6" s="13">
        <v>0</v>
      </c>
      <c r="AT6" s="13">
        <v>0</v>
      </c>
      <c r="AU6" s="13">
        <v>0</v>
      </c>
      <c r="AV6" s="13">
        <v>0</v>
      </c>
      <c r="AW6" s="13">
        <v>0</v>
      </c>
      <c r="AX6" s="13">
        <v>0</v>
      </c>
      <c r="AY6" s="13">
        <v>0</v>
      </c>
      <c r="AZ6" s="13">
        <v>-7.7768113946332694E-5</v>
      </c>
      <c r="BA6" s="13">
        <v>-1.11636401415952E-3</v>
      </c>
      <c r="BB6" s="13">
        <v>0</v>
      </c>
      <c r="BC6" s="13">
        <v>0</v>
      </c>
      <c r="BD6" s="13">
        <v>-1.1898249710119899E-3</v>
      </c>
      <c r="BE6" s="13">
        <v>-3.62173571691059E-4</v>
      </c>
      <c r="BF6" s="13">
        <v>0</v>
      </c>
      <c r="BG6" s="13">
        <v>0</v>
      </c>
      <c r="BH6" s="13">
        <v>0</v>
      </c>
      <c r="BI6" s="13">
        <v>-7.0537254314288696E-5</v>
      </c>
      <c r="BJ6" s="13">
        <v>-7.8993313549256706E-6</v>
      </c>
      <c r="BK6" s="13">
        <v>2.1600325810384101E-5</v>
      </c>
      <c r="BL6" s="13">
        <v>0</v>
      </c>
      <c r="BM6" s="13">
        <v>-1.031279293027E-4</v>
      </c>
      <c r="BN6" s="13">
        <v>0</v>
      </c>
      <c r="BO6" s="13">
        <v>0</v>
      </c>
      <c r="BP6" s="13">
        <v>0</v>
      </c>
      <c r="BQ6" s="13">
        <v>-8.2709676283610303E-4</v>
      </c>
      <c r="BR6" s="13">
        <v>0</v>
      </c>
      <c r="BS6" s="13">
        <v>0</v>
      </c>
      <c r="BT6" s="13">
        <v>0</v>
      </c>
      <c r="BU6" s="13">
        <v>-8.5384328802471599E-5</v>
      </c>
      <c r="BV6" s="13">
        <v>0</v>
      </c>
      <c r="BW6" s="13">
        <v>0</v>
      </c>
      <c r="BX6" s="13">
        <v>0</v>
      </c>
      <c r="BY6" s="13">
        <v>0</v>
      </c>
      <c r="BZ6" s="13">
        <v>0</v>
      </c>
      <c r="CA6" s="13">
        <v>0</v>
      </c>
      <c r="CB6" s="13">
        <v>0</v>
      </c>
      <c r="CC6" s="13">
        <v>0</v>
      </c>
      <c r="CD6" s="13">
        <v>0</v>
      </c>
      <c r="CE6" s="13">
        <v>0</v>
      </c>
      <c r="CF6" s="13">
        <v>0</v>
      </c>
      <c r="CG6" s="13">
        <v>0</v>
      </c>
      <c r="CH6" s="13">
        <v>-1.6242560590210799E-5</v>
      </c>
      <c r="CI6" s="13">
        <v>-1.8197253820046599E-4</v>
      </c>
      <c r="CJ6" s="13">
        <v>0</v>
      </c>
      <c r="CK6" s="13">
        <v>0</v>
      </c>
      <c r="CL6" s="13">
        <v>0</v>
      </c>
      <c r="CM6" s="13">
        <v>0</v>
      </c>
      <c r="CN6" s="13">
        <v>0</v>
      </c>
      <c r="CO6" s="13">
        <v>0</v>
      </c>
      <c r="CP6" s="13">
        <v>0</v>
      </c>
      <c r="CQ6" s="13">
        <v>0</v>
      </c>
      <c r="CR6" s="13">
        <v>-1.5713615934106598E-5</v>
      </c>
      <c r="CS6" s="13">
        <v>0</v>
      </c>
      <c r="CT6" s="13">
        <v>0</v>
      </c>
      <c r="CU6" s="13">
        <v>0</v>
      </c>
      <c r="CV6" s="13">
        <v>0</v>
      </c>
      <c r="CW6" s="13">
        <v>-1.17123368677985E-4</v>
      </c>
      <c r="CX6" s="13">
        <v>3.81212818303691E-4</v>
      </c>
      <c r="CY6" s="13">
        <v>-7.4315713552139504E-4</v>
      </c>
      <c r="CZ6" s="13">
        <v>0</v>
      </c>
      <c r="DA6" s="13">
        <v>-3.3722406752720102E-4</v>
      </c>
      <c r="DB6" s="13">
        <v>-1.8770242114208701E-4</v>
      </c>
      <c r="DC6" s="13">
        <v>0</v>
      </c>
      <c r="DD6" s="13">
        <v>0</v>
      </c>
      <c r="DE6" s="13">
        <v>0</v>
      </c>
      <c r="DF6" s="13">
        <v>-3.3962902893262801E-3</v>
      </c>
      <c r="DG6" s="13">
        <v>0</v>
      </c>
      <c r="DH6" s="13">
        <v>0</v>
      </c>
      <c r="DI6" s="13">
        <v>0</v>
      </c>
      <c r="DJ6" s="13">
        <v>0</v>
      </c>
      <c r="DK6" s="13">
        <v>0</v>
      </c>
      <c r="DL6" s="13">
        <v>0</v>
      </c>
      <c r="DM6" s="13">
        <v>-1.4833995683521601E-3</v>
      </c>
      <c r="DN6" s="13">
        <v>0</v>
      </c>
      <c r="DO6" s="13">
        <v>4.3814948125479901E-4</v>
      </c>
      <c r="DP6" s="13">
        <v>0</v>
      </c>
      <c r="DQ6" s="13">
        <v>0</v>
      </c>
      <c r="DR6" s="13">
        <v>-9.4379981748995398E-5</v>
      </c>
    </row>
    <row r="7" spans="1:123" s="13" customFormat="1" x14ac:dyDescent="0.25">
      <c r="A7" s="16" t="s">
        <v>0</v>
      </c>
      <c r="B7" s="6">
        <v>2.7863987961009598E-4</v>
      </c>
      <c r="C7" s="6">
        <v>0</v>
      </c>
      <c r="D7" s="6">
        <v>0</v>
      </c>
      <c r="E7" s="6">
        <v>0</v>
      </c>
      <c r="F7" s="6">
        <v>0</v>
      </c>
      <c r="G7" s="13">
        <v>0</v>
      </c>
      <c r="H7" s="13">
        <v>3.53755333559486E-4</v>
      </c>
      <c r="I7" s="13">
        <v>0</v>
      </c>
      <c r="J7" s="13">
        <v>-9.8122454164554195E-4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1.1192421794119001E-4</v>
      </c>
      <c r="AI7" s="13">
        <v>0</v>
      </c>
      <c r="AJ7" s="13">
        <v>0</v>
      </c>
      <c r="AK7" s="13">
        <v>0</v>
      </c>
      <c r="AL7" s="13">
        <v>0</v>
      </c>
      <c r="AM7" s="13">
        <v>0</v>
      </c>
      <c r="AN7" s="13">
        <v>-4.8717721554755099E-4</v>
      </c>
      <c r="AO7" s="13">
        <v>0</v>
      </c>
      <c r="AP7" s="13">
        <v>0</v>
      </c>
      <c r="AQ7" s="13">
        <v>-1.52955467741346E-18</v>
      </c>
      <c r="AR7" s="13">
        <v>0</v>
      </c>
      <c r="AS7" s="13">
        <v>-1.00149277867468E-3</v>
      </c>
      <c r="AT7" s="13">
        <v>0</v>
      </c>
      <c r="AU7" s="13">
        <v>0</v>
      </c>
      <c r="AV7" s="13">
        <v>0</v>
      </c>
      <c r="AW7" s="13">
        <v>0</v>
      </c>
      <c r="AX7" s="13">
        <v>0</v>
      </c>
      <c r="AY7" s="13">
        <v>0</v>
      </c>
      <c r="AZ7" s="13">
        <v>0</v>
      </c>
      <c r="BA7" s="13">
        <v>-4.3046541675578097E-4</v>
      </c>
      <c r="BB7" s="13">
        <v>0</v>
      </c>
      <c r="BC7" s="13">
        <v>0</v>
      </c>
      <c r="BD7" s="13">
        <v>2.3505985469341999E-4</v>
      </c>
      <c r="BE7" s="13">
        <v>-2.2150273300083399E-4</v>
      </c>
      <c r="BF7" s="13">
        <v>0</v>
      </c>
      <c r="BG7" s="13">
        <v>0</v>
      </c>
      <c r="BH7" s="13">
        <v>-1.6976361930998401E-4</v>
      </c>
      <c r="BI7" s="13">
        <v>0</v>
      </c>
      <c r="BJ7" s="13">
        <v>0</v>
      </c>
      <c r="BK7" s="13">
        <v>7.8427243449888097E-5</v>
      </c>
      <c r="BL7" s="13">
        <v>0</v>
      </c>
      <c r="BM7" s="13">
        <v>1.6636843447894701E-4</v>
      </c>
      <c r="BN7" s="13">
        <v>0</v>
      </c>
      <c r="BO7" s="13">
        <v>1.75430982365935E-3</v>
      </c>
      <c r="BP7" s="13">
        <v>0</v>
      </c>
      <c r="BQ7" s="13">
        <v>3.6174435635249601E-4</v>
      </c>
      <c r="BR7" s="13">
        <v>0</v>
      </c>
      <c r="BS7" s="13">
        <v>0</v>
      </c>
      <c r="BT7" s="13">
        <v>0</v>
      </c>
      <c r="BU7" s="13">
        <v>1.43137322388161E-3</v>
      </c>
      <c r="BV7" s="13">
        <v>0</v>
      </c>
      <c r="BW7" s="13">
        <v>0</v>
      </c>
      <c r="BX7" s="13">
        <v>0</v>
      </c>
      <c r="BY7" s="13">
        <v>-1.11256164494535E-4</v>
      </c>
      <c r="BZ7" s="13">
        <v>0</v>
      </c>
      <c r="CA7" s="13">
        <v>0</v>
      </c>
      <c r="CB7" s="13">
        <v>0</v>
      </c>
      <c r="CC7" s="13">
        <v>1.3216057266260701E-3</v>
      </c>
      <c r="CD7" s="13">
        <v>0</v>
      </c>
      <c r="CE7" s="13">
        <v>0</v>
      </c>
      <c r="CF7" s="13">
        <v>0</v>
      </c>
      <c r="CG7" s="13">
        <v>0</v>
      </c>
      <c r="CH7" s="13">
        <v>-5.7700674794088601E-5</v>
      </c>
      <c r="CI7" s="13">
        <v>2.6227204926326098E-4</v>
      </c>
      <c r="CJ7" s="13">
        <v>0</v>
      </c>
      <c r="CK7" s="13">
        <v>-2.4791402073655598E-4</v>
      </c>
      <c r="CL7" s="13">
        <v>0</v>
      </c>
      <c r="CM7" s="13">
        <v>0</v>
      </c>
      <c r="CN7" s="13">
        <v>-1.62764603162923E-5</v>
      </c>
      <c r="CO7" s="13">
        <v>0</v>
      </c>
      <c r="CP7" s="13">
        <v>0</v>
      </c>
      <c r="CQ7" s="13">
        <v>2.0253517022410201E-4</v>
      </c>
      <c r="CR7" s="13">
        <v>6.3133434807089703E-6</v>
      </c>
      <c r="CS7" s="13">
        <v>0</v>
      </c>
      <c r="CT7" s="13">
        <v>0</v>
      </c>
      <c r="CU7" s="13">
        <v>0</v>
      </c>
      <c r="CV7" s="13">
        <v>0</v>
      </c>
      <c r="CW7" s="13">
        <v>0</v>
      </c>
      <c r="CX7" s="13">
        <v>0</v>
      </c>
      <c r="CY7" s="13">
        <v>-1.58364488505435E-4</v>
      </c>
      <c r="CZ7" s="13">
        <v>0</v>
      </c>
      <c r="DA7" s="13">
        <v>0</v>
      </c>
      <c r="DB7" s="13">
        <v>-2.54678359629501E-5</v>
      </c>
      <c r="DC7" s="13">
        <v>0</v>
      </c>
      <c r="DD7" s="13">
        <v>0</v>
      </c>
      <c r="DE7" s="13">
        <v>0</v>
      </c>
      <c r="DF7" s="13">
        <v>0</v>
      </c>
      <c r="DG7" s="13">
        <v>0</v>
      </c>
      <c r="DH7" s="13">
        <v>0</v>
      </c>
      <c r="DI7" s="13">
        <v>0</v>
      </c>
      <c r="DJ7" s="13">
        <v>0</v>
      </c>
      <c r="DK7" s="13">
        <v>0</v>
      </c>
      <c r="DL7" s="13">
        <v>0</v>
      </c>
      <c r="DM7" s="13">
        <v>-1.92824587366902E-3</v>
      </c>
      <c r="DN7" s="13">
        <v>0</v>
      </c>
      <c r="DO7" s="13">
        <v>0</v>
      </c>
      <c r="DP7" s="13">
        <v>5.15452039229441E-4</v>
      </c>
      <c r="DQ7" s="13">
        <v>0</v>
      </c>
      <c r="DR7" s="13">
        <v>0</v>
      </c>
    </row>
    <row r="8" spans="1:123" s="13" customFormat="1" x14ac:dyDescent="0.25">
      <c r="A8" s="16" t="s">
        <v>148</v>
      </c>
      <c r="B8" s="6">
        <v>-4.7610452949496402E-4</v>
      </c>
      <c r="C8" s="6">
        <v>0</v>
      </c>
      <c r="D8" s="6">
        <v>0</v>
      </c>
      <c r="E8" s="6">
        <v>0</v>
      </c>
      <c r="F8" s="6">
        <v>0</v>
      </c>
      <c r="G8" s="13">
        <v>0</v>
      </c>
      <c r="H8" s="13">
        <v>2.55100886755746E-4</v>
      </c>
      <c r="I8" s="13">
        <v>0</v>
      </c>
      <c r="J8" s="13">
        <v>2.1386001690116398E-3</v>
      </c>
      <c r="K8" s="13">
        <v>-1.2691590862569E-3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2.11271344801621E-4</v>
      </c>
      <c r="T8" s="13">
        <v>0</v>
      </c>
      <c r="U8" s="13">
        <v>0</v>
      </c>
      <c r="V8" s="13">
        <v>-1.1812858573672E-3</v>
      </c>
      <c r="W8" s="13">
        <v>0</v>
      </c>
      <c r="X8" s="13">
        <v>0</v>
      </c>
      <c r="Y8" s="13">
        <v>-1.0024783236370801E-4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0</v>
      </c>
      <c r="AL8" s="13">
        <v>0</v>
      </c>
      <c r="AM8" s="13">
        <v>0</v>
      </c>
      <c r="AN8" s="13">
        <v>4.9893515236638995E-4</v>
      </c>
      <c r="AO8" s="13">
        <v>0</v>
      </c>
      <c r="AP8" s="13">
        <v>0</v>
      </c>
      <c r="AQ8" s="13">
        <v>0</v>
      </c>
      <c r="AR8" s="13">
        <v>0</v>
      </c>
      <c r="AS8" s="13">
        <v>0</v>
      </c>
      <c r="AT8" s="13">
        <v>0</v>
      </c>
      <c r="AU8" s="13">
        <v>0</v>
      </c>
      <c r="AV8" s="13">
        <v>0</v>
      </c>
      <c r="AW8" s="13">
        <v>-1.7665589915807201E-4</v>
      </c>
      <c r="AX8" s="13">
        <v>0</v>
      </c>
      <c r="AY8" s="13">
        <v>0</v>
      </c>
      <c r="AZ8" s="13">
        <v>0</v>
      </c>
      <c r="BA8" s="13">
        <v>-1.22683711309308E-3</v>
      </c>
      <c r="BB8" s="13">
        <v>0</v>
      </c>
      <c r="BC8" s="13">
        <v>5.3830796003601696E-4</v>
      </c>
      <c r="BD8" s="13">
        <v>-3.7449771570815897E-4</v>
      </c>
      <c r="BE8" s="13">
        <v>-2.9607856651733599E-4</v>
      </c>
      <c r="BF8" s="13">
        <v>0</v>
      </c>
      <c r="BG8" s="13">
        <v>0</v>
      </c>
      <c r="BH8" s="13">
        <v>0</v>
      </c>
      <c r="BI8" s="13">
        <v>2.11197581222998E-4</v>
      </c>
      <c r="BJ8" s="13">
        <v>0</v>
      </c>
      <c r="BK8" s="13">
        <v>1.33861794659181E-4</v>
      </c>
      <c r="BL8" s="13">
        <v>0</v>
      </c>
      <c r="BM8" s="13">
        <v>0</v>
      </c>
      <c r="BN8" s="13">
        <v>0</v>
      </c>
      <c r="BO8" s="13">
        <v>-1.00334559771238E-2</v>
      </c>
      <c r="BP8" s="13">
        <v>-6.9512408328386993E-5</v>
      </c>
      <c r="BQ8" s="13">
        <v>1.0860493382775799E-3</v>
      </c>
      <c r="BR8" s="13">
        <v>0</v>
      </c>
      <c r="BS8" s="13">
        <v>0</v>
      </c>
      <c r="BT8" s="13">
        <v>0</v>
      </c>
      <c r="BU8" s="13">
        <v>0</v>
      </c>
      <c r="BV8" s="13">
        <v>0</v>
      </c>
      <c r="BW8" s="13">
        <v>0</v>
      </c>
      <c r="BX8" s="13">
        <v>0</v>
      </c>
      <c r="BY8" s="13">
        <v>0</v>
      </c>
      <c r="BZ8" s="13">
        <v>0</v>
      </c>
      <c r="CA8" s="13">
        <v>0</v>
      </c>
      <c r="CB8" s="13">
        <v>0</v>
      </c>
      <c r="CC8" s="13">
        <v>6.6015831328597495E-4</v>
      </c>
      <c r="CD8" s="13">
        <v>0</v>
      </c>
      <c r="CE8" s="13">
        <v>0</v>
      </c>
      <c r="CF8" s="13">
        <v>0</v>
      </c>
      <c r="CG8" s="13">
        <v>0</v>
      </c>
      <c r="CH8" s="13">
        <v>0</v>
      </c>
      <c r="CI8" s="13">
        <v>0</v>
      </c>
      <c r="CJ8" s="13">
        <v>-2.1130828671282701E-4</v>
      </c>
      <c r="CK8" s="13">
        <v>5.2183108089130705E-4</v>
      </c>
      <c r="CL8" s="13">
        <v>0</v>
      </c>
      <c r="CM8" s="13">
        <v>0</v>
      </c>
      <c r="CN8" s="13">
        <v>0</v>
      </c>
      <c r="CO8" s="13">
        <v>1.08728857937344E-5</v>
      </c>
      <c r="CP8" s="13">
        <v>0</v>
      </c>
      <c r="CQ8" s="13">
        <v>0</v>
      </c>
      <c r="CR8" s="13">
        <v>8.9891150077918595E-5</v>
      </c>
      <c r="CS8" s="13">
        <v>-2.7585539536810399E-5</v>
      </c>
      <c r="CT8" s="13">
        <v>0</v>
      </c>
      <c r="CU8" s="13">
        <v>0</v>
      </c>
      <c r="CV8" s="13">
        <v>0</v>
      </c>
      <c r="CW8" s="13">
        <v>0</v>
      </c>
      <c r="CX8" s="13">
        <v>0</v>
      </c>
      <c r="CY8" s="13">
        <v>-9.4609002060147399E-4</v>
      </c>
      <c r="CZ8" s="13">
        <v>0</v>
      </c>
      <c r="DA8" s="13">
        <v>0</v>
      </c>
      <c r="DB8" s="13">
        <v>2.4882561730586202E-4</v>
      </c>
      <c r="DC8" s="13">
        <v>1.0966829129423E-3</v>
      </c>
      <c r="DD8" s="13">
        <v>0</v>
      </c>
      <c r="DE8" s="13">
        <v>-5.4084987683216095E-4</v>
      </c>
      <c r="DF8" s="13">
        <v>-2.0913304852593099E-3</v>
      </c>
      <c r="DG8" s="13">
        <v>0</v>
      </c>
      <c r="DH8" s="13">
        <v>0</v>
      </c>
      <c r="DI8" s="13">
        <v>0</v>
      </c>
      <c r="DJ8" s="13">
        <v>0</v>
      </c>
      <c r="DK8" s="13">
        <v>0</v>
      </c>
      <c r="DL8" s="13">
        <v>0</v>
      </c>
      <c r="DM8" s="13">
        <v>3.0287331539732699E-3</v>
      </c>
      <c r="DN8" s="13">
        <v>0</v>
      </c>
      <c r="DO8" s="13">
        <v>0</v>
      </c>
      <c r="DP8" s="13">
        <v>-1.3491733276053101E-4</v>
      </c>
      <c r="DQ8" s="13">
        <v>0</v>
      </c>
      <c r="DR8" s="13">
        <v>0</v>
      </c>
    </row>
    <row r="9" spans="1:123" s="13" customFormat="1" x14ac:dyDescent="0.25">
      <c r="A9" s="16" t="s">
        <v>8</v>
      </c>
      <c r="B9" s="6">
        <v>-5.4345031989413105E-4</v>
      </c>
      <c r="C9" s="6">
        <v>0</v>
      </c>
      <c r="D9" s="6">
        <v>-1.61911175558279E-4</v>
      </c>
      <c r="E9" s="6">
        <v>0</v>
      </c>
      <c r="F9" s="6">
        <v>-6.8525097591007797E-5</v>
      </c>
      <c r="G9" s="13">
        <v>0</v>
      </c>
      <c r="H9" s="13">
        <v>-2.3926466904306801E-4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-3.7214931910081701E-4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-1.0288918879528799E-4</v>
      </c>
      <c r="Z9" s="13">
        <v>0</v>
      </c>
      <c r="AA9" s="13">
        <v>-2.67871053962397E-3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</v>
      </c>
      <c r="AI9" s="13">
        <v>0</v>
      </c>
      <c r="AJ9" s="13">
        <v>0</v>
      </c>
      <c r="AK9" s="13">
        <v>8.4780224177852698E-5</v>
      </c>
      <c r="AL9" s="13">
        <v>0</v>
      </c>
      <c r="AM9" s="13">
        <v>-1.0539813819087299E-4</v>
      </c>
      <c r="AN9" s="13">
        <v>0</v>
      </c>
      <c r="AO9" s="13">
        <v>0</v>
      </c>
      <c r="AP9" s="13">
        <v>0</v>
      </c>
      <c r="AQ9" s="13">
        <v>0</v>
      </c>
      <c r="AR9" s="13">
        <v>-2.23763643446856E-4</v>
      </c>
      <c r="AS9" s="13">
        <v>0</v>
      </c>
      <c r="AT9" s="13">
        <v>0</v>
      </c>
      <c r="AU9" s="13">
        <v>0</v>
      </c>
      <c r="AV9" s="13">
        <v>0</v>
      </c>
      <c r="AW9" s="13">
        <v>0</v>
      </c>
      <c r="AX9" s="13">
        <v>0</v>
      </c>
      <c r="AY9" s="13">
        <v>0</v>
      </c>
      <c r="AZ9" s="13">
        <v>-6.5764579696107105E-5</v>
      </c>
      <c r="BA9" s="13">
        <v>-9.4726824477121905E-4</v>
      </c>
      <c r="BB9" s="13">
        <v>0</v>
      </c>
      <c r="BC9" s="13">
        <v>0</v>
      </c>
      <c r="BD9" s="13">
        <v>-9.5767848333077395E-4</v>
      </c>
      <c r="BE9" s="13">
        <v>-3.1669942231622202E-4</v>
      </c>
      <c r="BF9" s="13">
        <v>0</v>
      </c>
      <c r="BG9" s="13">
        <v>0</v>
      </c>
      <c r="BH9" s="13">
        <v>0</v>
      </c>
      <c r="BI9" s="13">
        <v>-3.0451076203678401E-4</v>
      </c>
      <c r="BJ9" s="13">
        <v>0</v>
      </c>
      <c r="BK9" s="13">
        <v>2.3172295519660801E-7</v>
      </c>
      <c r="BL9" s="13">
        <v>0</v>
      </c>
      <c r="BM9" s="13">
        <v>-9.2213491399925003E-5</v>
      </c>
      <c r="BN9" s="13">
        <v>0</v>
      </c>
      <c r="BO9" s="13">
        <v>0</v>
      </c>
      <c r="BP9" s="13">
        <v>0</v>
      </c>
      <c r="BQ9" s="13">
        <v>-1.03616134340099E-3</v>
      </c>
      <c r="BR9" s="13">
        <v>0</v>
      </c>
      <c r="BS9" s="13">
        <v>0</v>
      </c>
      <c r="BT9" s="13">
        <v>0</v>
      </c>
      <c r="BU9" s="13">
        <v>-1.92775209807707E-4</v>
      </c>
      <c r="BV9" s="13">
        <v>0</v>
      </c>
      <c r="BW9" s="13">
        <v>0</v>
      </c>
      <c r="BX9" s="13">
        <v>0</v>
      </c>
      <c r="BY9" s="13">
        <v>0</v>
      </c>
      <c r="BZ9" s="13">
        <v>0</v>
      </c>
      <c r="CA9" s="13">
        <v>0</v>
      </c>
      <c r="CB9" s="13">
        <v>-1.16131464562908E-4</v>
      </c>
      <c r="CC9" s="13">
        <v>0</v>
      </c>
      <c r="CD9" s="13">
        <v>0</v>
      </c>
      <c r="CE9" s="13">
        <v>0</v>
      </c>
      <c r="CF9" s="13">
        <v>0</v>
      </c>
      <c r="CG9" s="13">
        <v>0</v>
      </c>
      <c r="CH9" s="13">
        <v>-1.59868311698129E-5</v>
      </c>
      <c r="CI9" s="13">
        <v>-6.7070925518215404E-5</v>
      </c>
      <c r="CJ9" s="13">
        <v>0</v>
      </c>
      <c r="CK9" s="13">
        <v>0</v>
      </c>
      <c r="CL9" s="13">
        <v>0</v>
      </c>
      <c r="CM9" s="13">
        <v>0</v>
      </c>
      <c r="CN9" s="13">
        <v>0</v>
      </c>
      <c r="CO9" s="13">
        <v>-4.0317089275069203E-5</v>
      </c>
      <c r="CP9" s="13">
        <v>0</v>
      </c>
      <c r="CQ9" s="13">
        <v>0</v>
      </c>
      <c r="CR9" s="13">
        <v>-2.5879734540115501E-5</v>
      </c>
      <c r="CS9" s="13">
        <v>0</v>
      </c>
      <c r="CT9" s="13">
        <v>0</v>
      </c>
      <c r="CU9" s="13">
        <v>0</v>
      </c>
      <c r="CV9" s="13">
        <v>0</v>
      </c>
      <c r="CW9" s="13">
        <v>-1.1853823311334601E-4</v>
      </c>
      <c r="CX9" s="13">
        <v>0</v>
      </c>
      <c r="CY9" s="13">
        <v>-7.0876840924496195E-4</v>
      </c>
      <c r="CZ9" s="13">
        <v>0</v>
      </c>
      <c r="DA9" s="13">
        <v>0</v>
      </c>
      <c r="DB9" s="13">
        <v>-2.3961905044591901E-4</v>
      </c>
      <c r="DC9" s="13">
        <v>0</v>
      </c>
      <c r="DD9" s="13">
        <v>0</v>
      </c>
      <c r="DE9" s="13">
        <v>0</v>
      </c>
      <c r="DF9" s="13">
        <v>0</v>
      </c>
      <c r="DG9" s="13">
        <v>0</v>
      </c>
      <c r="DH9" s="13">
        <v>0</v>
      </c>
      <c r="DI9" s="13">
        <v>0</v>
      </c>
      <c r="DJ9" s="13">
        <v>0</v>
      </c>
      <c r="DK9" s="13">
        <v>0</v>
      </c>
      <c r="DL9" s="13">
        <v>0</v>
      </c>
      <c r="DM9" s="13">
        <v>-2.0297245431644901E-3</v>
      </c>
      <c r="DN9" s="13">
        <v>0</v>
      </c>
      <c r="DO9" s="13">
        <v>4.3768136021496299E-4</v>
      </c>
      <c r="DP9" s="13">
        <v>0</v>
      </c>
      <c r="DQ9" s="13">
        <v>-4.3979712579139799E-4</v>
      </c>
      <c r="DR9" s="13">
        <v>-1.15120380605762E-4</v>
      </c>
    </row>
    <row r="10" spans="1:123" s="13" customFormat="1" x14ac:dyDescent="0.25">
      <c r="A10" s="16" t="s">
        <v>6</v>
      </c>
      <c r="B10" s="6">
        <v>4.5468510535133001E-5</v>
      </c>
      <c r="C10" s="6">
        <v>0</v>
      </c>
      <c r="D10" s="6">
        <v>0</v>
      </c>
      <c r="E10" s="6">
        <v>5.0172539525198897E-5</v>
      </c>
      <c r="F10" s="6">
        <v>0</v>
      </c>
      <c r="G10" s="13">
        <v>0</v>
      </c>
      <c r="H10" s="13">
        <v>5.19896786420517E-5</v>
      </c>
      <c r="I10" s="13">
        <v>0</v>
      </c>
      <c r="J10" s="13">
        <v>-1.93975569310565E-3</v>
      </c>
      <c r="K10" s="13">
        <v>7.3481386172977896E-5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3.6219931290767E-4</v>
      </c>
      <c r="AD10" s="13">
        <v>0</v>
      </c>
      <c r="AE10" s="13">
        <v>0</v>
      </c>
      <c r="AF10" s="13">
        <v>0</v>
      </c>
      <c r="AG10" s="13">
        <v>0</v>
      </c>
      <c r="AH10" s="13">
        <v>1.07026093433367E-4</v>
      </c>
      <c r="AI10" s="13">
        <v>0</v>
      </c>
      <c r="AJ10" s="13">
        <v>0</v>
      </c>
      <c r="AK10" s="13">
        <v>-8.5470315297114297E-6</v>
      </c>
      <c r="AL10" s="13">
        <v>0</v>
      </c>
      <c r="AM10" s="13">
        <v>0</v>
      </c>
      <c r="AN10" s="13">
        <v>0</v>
      </c>
      <c r="AO10" s="13">
        <v>0</v>
      </c>
      <c r="AP10" s="13">
        <v>0</v>
      </c>
      <c r="AQ10" s="13">
        <v>0</v>
      </c>
      <c r="AR10" s="13">
        <v>0</v>
      </c>
      <c r="AS10" s="13">
        <v>0</v>
      </c>
      <c r="AT10" s="13">
        <v>0</v>
      </c>
      <c r="AU10" s="13">
        <v>0</v>
      </c>
      <c r="AV10" s="13">
        <v>0</v>
      </c>
      <c r="AW10" s="13">
        <v>3.22464211076403E-4</v>
      </c>
      <c r="AX10" s="13">
        <v>0</v>
      </c>
      <c r="AY10" s="13">
        <v>0</v>
      </c>
      <c r="AZ10" s="13">
        <v>0</v>
      </c>
      <c r="BA10" s="13">
        <v>2.1334833809654401E-4</v>
      </c>
      <c r="BB10" s="13">
        <v>0</v>
      </c>
      <c r="BC10" s="13">
        <v>0</v>
      </c>
      <c r="BD10" s="13">
        <v>1.6080656889861999E-4</v>
      </c>
      <c r="BE10" s="13">
        <v>8.0805527661349601E-5</v>
      </c>
      <c r="BF10" s="13">
        <v>0</v>
      </c>
      <c r="BG10" s="13">
        <v>0</v>
      </c>
      <c r="BH10" s="13">
        <v>0</v>
      </c>
      <c r="BI10" s="13">
        <v>0</v>
      </c>
      <c r="BJ10" s="13">
        <v>1.4044603369197401E-4</v>
      </c>
      <c r="BK10" s="13">
        <v>1.68278744870151E-4</v>
      </c>
      <c r="BL10" s="13">
        <v>0</v>
      </c>
      <c r="BM10" s="13">
        <v>0</v>
      </c>
      <c r="BN10" s="13">
        <v>0</v>
      </c>
      <c r="BO10" s="13">
        <v>-5.9406323075462302E-3</v>
      </c>
      <c r="BP10" s="13">
        <v>0</v>
      </c>
      <c r="BQ10" s="13">
        <v>7.3285921184120602E-5</v>
      </c>
      <c r="BR10" s="13">
        <v>0</v>
      </c>
      <c r="BS10" s="13">
        <v>0</v>
      </c>
      <c r="BT10" s="13">
        <v>0</v>
      </c>
      <c r="BU10" s="13">
        <v>0</v>
      </c>
      <c r="BV10" s="13">
        <v>0</v>
      </c>
      <c r="BW10" s="13">
        <v>0</v>
      </c>
      <c r="BX10" s="13">
        <v>0</v>
      </c>
      <c r="BY10" s="13">
        <v>0</v>
      </c>
      <c r="BZ10" s="13">
        <v>0</v>
      </c>
      <c r="CA10" s="13">
        <v>0</v>
      </c>
      <c r="CB10" s="13">
        <v>0</v>
      </c>
      <c r="CC10" s="13">
        <v>2.9733003402214703E-4</v>
      </c>
      <c r="CD10" s="13">
        <v>0</v>
      </c>
      <c r="CE10" s="13">
        <v>0</v>
      </c>
      <c r="CF10" s="13">
        <v>0</v>
      </c>
      <c r="CG10" s="13">
        <v>0</v>
      </c>
      <c r="CH10" s="13">
        <v>0</v>
      </c>
      <c r="CI10" s="13">
        <v>2.23033977401269E-4</v>
      </c>
      <c r="CJ10" s="13">
        <v>0</v>
      </c>
      <c r="CK10" s="13">
        <v>-3.0810855398098101E-4</v>
      </c>
      <c r="CL10" s="13">
        <v>0</v>
      </c>
      <c r="CM10" s="13">
        <v>0</v>
      </c>
      <c r="CN10" s="13">
        <v>0</v>
      </c>
      <c r="CO10" s="13">
        <v>4.4742749709162297E-5</v>
      </c>
      <c r="CP10" s="13">
        <v>0</v>
      </c>
      <c r="CQ10" s="13">
        <v>0</v>
      </c>
      <c r="CR10" s="13">
        <v>0</v>
      </c>
      <c r="CS10" s="13">
        <v>0</v>
      </c>
      <c r="CT10" s="13">
        <v>0</v>
      </c>
      <c r="CU10" s="13">
        <v>0</v>
      </c>
      <c r="CV10" s="13">
        <v>0</v>
      </c>
      <c r="CW10" s="13">
        <v>0</v>
      </c>
      <c r="CX10" s="13">
        <v>0</v>
      </c>
      <c r="CY10" s="13">
        <v>0</v>
      </c>
      <c r="CZ10" s="13">
        <v>0</v>
      </c>
      <c r="DA10" s="13">
        <v>0</v>
      </c>
      <c r="DB10" s="13">
        <v>-3.1494793194925799E-4</v>
      </c>
      <c r="DC10" s="13">
        <v>0</v>
      </c>
      <c r="DD10" s="13">
        <v>0</v>
      </c>
      <c r="DE10" s="13">
        <v>1.2131698206179801E-3</v>
      </c>
      <c r="DF10" s="13">
        <v>-1.9828615710306999E-4</v>
      </c>
      <c r="DG10" s="13">
        <v>0</v>
      </c>
      <c r="DH10" s="13">
        <v>0</v>
      </c>
      <c r="DI10" s="13">
        <v>0</v>
      </c>
      <c r="DJ10" s="13">
        <v>0</v>
      </c>
      <c r="DK10" s="13">
        <v>0</v>
      </c>
      <c r="DL10" s="13">
        <v>0</v>
      </c>
      <c r="DM10" s="13">
        <v>-2.27533388058889E-3</v>
      </c>
      <c r="DN10" s="13">
        <v>4.4660629307729502E-4</v>
      </c>
      <c r="DO10" s="13">
        <v>0</v>
      </c>
      <c r="DP10" s="13">
        <v>-4.7851192174043998E-4</v>
      </c>
      <c r="DQ10" s="13">
        <v>0</v>
      </c>
      <c r="DR10" s="13">
        <v>0</v>
      </c>
    </row>
    <row r="11" spans="1:123" s="13" customFormat="1" x14ac:dyDescent="0.25">
      <c r="A11" s="16" t="s">
        <v>1</v>
      </c>
      <c r="B11" s="6">
        <v>7.4352677186009602E-5</v>
      </c>
      <c r="C11" s="6">
        <v>0</v>
      </c>
      <c r="D11" s="6">
        <v>0</v>
      </c>
      <c r="E11" s="6">
        <v>0</v>
      </c>
      <c r="F11" s="6">
        <v>0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7.3362083546080102E-6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2.7628520758769701E-4</v>
      </c>
      <c r="AM11" s="13">
        <v>0</v>
      </c>
      <c r="AN11" s="13">
        <v>0</v>
      </c>
      <c r="AO11" s="13">
        <v>0</v>
      </c>
      <c r="AP11" s="13">
        <v>0</v>
      </c>
      <c r="AQ11" s="13">
        <v>0</v>
      </c>
      <c r="AR11" s="13">
        <v>0</v>
      </c>
      <c r="AS11" s="13">
        <v>0</v>
      </c>
      <c r="AT11" s="13">
        <v>0</v>
      </c>
      <c r="AU11" s="13">
        <v>0</v>
      </c>
      <c r="AV11" s="13">
        <v>0</v>
      </c>
      <c r="AW11" s="13">
        <v>0</v>
      </c>
      <c r="AX11" s="13">
        <v>0</v>
      </c>
      <c r="AY11" s="13">
        <v>0</v>
      </c>
      <c r="AZ11" s="13">
        <v>0</v>
      </c>
      <c r="BA11" s="13">
        <v>-3.3351543133194601E-4</v>
      </c>
      <c r="BB11" s="13">
        <v>0</v>
      </c>
      <c r="BC11" s="13">
        <v>0</v>
      </c>
      <c r="BD11" s="13">
        <v>0</v>
      </c>
      <c r="BE11" s="13">
        <v>1.01387231567128E-4</v>
      </c>
      <c r="BF11" s="13">
        <v>0</v>
      </c>
      <c r="BG11" s="13">
        <v>0</v>
      </c>
      <c r="BH11" s="13">
        <v>0</v>
      </c>
      <c r="BI11" s="13">
        <v>-8.0107496875783801E-5</v>
      </c>
      <c r="BJ11" s="13">
        <v>-7.0938883089458896E-6</v>
      </c>
      <c r="BK11" s="13">
        <v>0</v>
      </c>
      <c r="BL11" s="13">
        <v>0</v>
      </c>
      <c r="BM11" s="13">
        <v>1.58580323704834E-4</v>
      </c>
      <c r="BN11" s="13">
        <v>0</v>
      </c>
      <c r="BO11" s="13">
        <v>-7.1933181429205397E-3</v>
      </c>
      <c r="BP11" s="13">
        <v>0</v>
      </c>
      <c r="BQ11" s="13">
        <v>-3.1108139287716401E-4</v>
      </c>
      <c r="BR11" s="13">
        <v>0</v>
      </c>
      <c r="BS11" s="13">
        <v>0</v>
      </c>
      <c r="BT11" s="13">
        <v>0</v>
      </c>
      <c r="BU11" s="13">
        <v>0</v>
      </c>
      <c r="BV11" s="13">
        <v>0</v>
      </c>
      <c r="BW11" s="13">
        <v>0</v>
      </c>
      <c r="BX11" s="13">
        <v>0</v>
      </c>
      <c r="BY11" s="13">
        <v>0</v>
      </c>
      <c r="BZ11" s="13">
        <v>0</v>
      </c>
      <c r="CA11" s="13">
        <v>0</v>
      </c>
      <c r="CB11" s="13">
        <v>0</v>
      </c>
      <c r="CC11" s="13">
        <v>0</v>
      </c>
      <c r="CD11" s="13">
        <v>0</v>
      </c>
      <c r="CE11" s="13">
        <v>0</v>
      </c>
      <c r="CF11" s="13">
        <v>0</v>
      </c>
      <c r="CG11" s="13">
        <v>0</v>
      </c>
      <c r="CH11" s="13">
        <v>0</v>
      </c>
      <c r="CI11" s="13">
        <v>0</v>
      </c>
      <c r="CJ11" s="13">
        <v>-6.2489897196079498E-4</v>
      </c>
      <c r="CK11" s="13">
        <v>0</v>
      </c>
      <c r="CL11" s="13">
        <v>0</v>
      </c>
      <c r="CM11" s="13">
        <v>0</v>
      </c>
      <c r="CN11" s="13">
        <v>0</v>
      </c>
      <c r="CO11" s="13">
        <v>0</v>
      </c>
      <c r="CP11" s="13">
        <v>0</v>
      </c>
      <c r="CQ11" s="13">
        <v>0</v>
      </c>
      <c r="CR11" s="13">
        <v>0</v>
      </c>
      <c r="CS11" s="13">
        <v>-7.3397124459985994E-5</v>
      </c>
      <c r="CT11" s="13">
        <v>0</v>
      </c>
      <c r="CU11" s="13">
        <v>0</v>
      </c>
      <c r="CV11" s="13">
        <v>0</v>
      </c>
      <c r="CW11" s="13">
        <v>0</v>
      </c>
      <c r="CX11" s="13">
        <v>0</v>
      </c>
      <c r="CY11" s="13">
        <v>-8.8465744410360998E-6</v>
      </c>
      <c r="CZ11" s="13">
        <v>0</v>
      </c>
      <c r="DA11" s="13">
        <v>0</v>
      </c>
      <c r="DB11" s="13">
        <v>4.4288033264945799E-4</v>
      </c>
      <c r="DC11" s="13">
        <v>0</v>
      </c>
      <c r="DD11" s="13">
        <v>0</v>
      </c>
      <c r="DE11" s="13">
        <v>0</v>
      </c>
      <c r="DF11" s="13">
        <v>0</v>
      </c>
      <c r="DG11" s="13">
        <v>0</v>
      </c>
      <c r="DH11" s="13">
        <v>0</v>
      </c>
      <c r="DI11" s="13">
        <v>0</v>
      </c>
      <c r="DJ11" s="13">
        <v>0</v>
      </c>
      <c r="DK11" s="13">
        <v>0</v>
      </c>
      <c r="DL11" s="13">
        <v>0</v>
      </c>
      <c r="DM11" s="13">
        <v>0</v>
      </c>
      <c r="DN11" s="13">
        <v>-1.4569951459182599E-4</v>
      </c>
      <c r="DO11" s="13">
        <v>0</v>
      </c>
      <c r="DP11" s="13">
        <v>0</v>
      </c>
      <c r="DQ11" s="13">
        <v>0</v>
      </c>
      <c r="DR11" s="13">
        <v>0</v>
      </c>
    </row>
    <row r="12" spans="1:123" s="13" customFormat="1" x14ac:dyDescent="0.25">
      <c r="A12" s="16" t="s">
        <v>4</v>
      </c>
      <c r="B12" s="6">
        <v>1.2055974086216401E-3</v>
      </c>
      <c r="C12" s="6">
        <v>0</v>
      </c>
      <c r="D12" s="6">
        <v>7.6883724151860102E-5</v>
      </c>
      <c r="E12" s="6">
        <v>3.26720568294127E-4</v>
      </c>
      <c r="F12" s="6">
        <v>1.41267577210649E-3</v>
      </c>
      <c r="G12" s="13">
        <v>0</v>
      </c>
      <c r="H12" s="13">
        <v>6.9013879187043302E-4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6.2127553694005895E-4</v>
      </c>
      <c r="T12" s="13">
        <v>0</v>
      </c>
      <c r="U12" s="13">
        <v>0</v>
      </c>
      <c r="V12" s="13">
        <v>0</v>
      </c>
      <c r="W12" s="13">
        <v>-2.908326823918E-4</v>
      </c>
      <c r="X12" s="13">
        <v>0</v>
      </c>
      <c r="Y12" s="13">
        <v>8.4297571164179195E-5</v>
      </c>
      <c r="Z12" s="13">
        <v>0</v>
      </c>
      <c r="AA12" s="13">
        <v>9.07199319128482E-3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-1.2183284752275E-3</v>
      </c>
      <c r="AL12" s="13">
        <v>0</v>
      </c>
      <c r="AM12" s="13">
        <v>0</v>
      </c>
      <c r="AN12" s="13">
        <v>-1.3693607358997999E-4</v>
      </c>
      <c r="AO12" s="13">
        <v>0</v>
      </c>
      <c r="AP12" s="13">
        <v>0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6.8050677114534104E-4</v>
      </c>
      <c r="AW12" s="13">
        <v>0</v>
      </c>
      <c r="AX12" s="13">
        <v>0</v>
      </c>
      <c r="AY12" s="13">
        <v>0</v>
      </c>
      <c r="AZ12" s="13">
        <v>0</v>
      </c>
      <c r="BA12" s="13">
        <v>0</v>
      </c>
      <c r="BB12" s="13">
        <v>0</v>
      </c>
      <c r="BC12" s="13">
        <v>-2.9985397538606E-4</v>
      </c>
      <c r="BD12" s="13">
        <v>6.60719691502256E-4</v>
      </c>
      <c r="BE12" s="13">
        <v>0</v>
      </c>
      <c r="BF12" s="13">
        <v>0</v>
      </c>
      <c r="BG12" s="13">
        <v>0</v>
      </c>
      <c r="BH12" s="13">
        <v>-1.1697169614731E-3</v>
      </c>
      <c r="BI12" s="13">
        <v>-1.4532479118930001E-4</v>
      </c>
      <c r="BJ12" s="13">
        <v>0</v>
      </c>
      <c r="BK12" s="13">
        <v>7.1551687342222005E-5</v>
      </c>
      <c r="BL12" s="13">
        <v>0</v>
      </c>
      <c r="BM12" s="13">
        <v>6.9457209222732996E-7</v>
      </c>
      <c r="BN12" s="13">
        <v>0</v>
      </c>
      <c r="BO12" s="13">
        <v>-6.7709827999002103E-3</v>
      </c>
      <c r="BP12" s="13">
        <v>0</v>
      </c>
      <c r="BQ12" s="13">
        <v>1.2913552382832799E-3</v>
      </c>
      <c r="BR12" s="13">
        <v>0</v>
      </c>
      <c r="BS12" s="13">
        <v>0</v>
      </c>
      <c r="BT12" s="13">
        <v>0</v>
      </c>
      <c r="BU12" s="13">
        <v>0</v>
      </c>
      <c r="BV12" s="13">
        <v>-4.3491823111623901E-4</v>
      </c>
      <c r="BW12" s="13">
        <v>0</v>
      </c>
      <c r="BX12" s="13">
        <v>0</v>
      </c>
      <c r="BY12" s="13">
        <v>0</v>
      </c>
      <c r="BZ12" s="13">
        <v>0</v>
      </c>
      <c r="CA12" s="13">
        <v>0</v>
      </c>
      <c r="CB12" s="13">
        <v>0</v>
      </c>
      <c r="CC12" s="13">
        <v>6.1995609136260895E-4</v>
      </c>
      <c r="CD12" s="13">
        <v>0</v>
      </c>
      <c r="CE12" s="13">
        <v>0</v>
      </c>
      <c r="CF12" s="13">
        <v>0</v>
      </c>
      <c r="CG12" s="13">
        <v>5.6525623591208803E-4</v>
      </c>
      <c r="CH12" s="13">
        <v>0</v>
      </c>
      <c r="CI12" s="13">
        <v>1.97391614900705E-4</v>
      </c>
      <c r="CJ12" s="13">
        <v>-2.5260691961377998E-4</v>
      </c>
      <c r="CK12" s="13">
        <v>-5.4068748197651803E-4</v>
      </c>
      <c r="CL12" s="13">
        <v>0</v>
      </c>
      <c r="CM12" s="13">
        <v>0</v>
      </c>
      <c r="CN12" s="13">
        <v>0</v>
      </c>
      <c r="CO12" s="13">
        <v>0</v>
      </c>
      <c r="CP12" s="13">
        <v>0</v>
      </c>
      <c r="CQ12" s="13">
        <v>5.1664285747290495E-4</v>
      </c>
      <c r="CR12" s="13">
        <v>2.24335199339187E-5</v>
      </c>
      <c r="CS12" s="13">
        <v>-5.6174893645242002E-5</v>
      </c>
      <c r="CT12" s="13">
        <v>0</v>
      </c>
      <c r="CU12" s="13">
        <v>0</v>
      </c>
      <c r="CV12" s="13">
        <v>0</v>
      </c>
      <c r="CW12" s="13">
        <v>0</v>
      </c>
      <c r="CX12" s="13">
        <v>-1.81519813435741E-3</v>
      </c>
      <c r="CY12" s="13">
        <v>-7.4956431230280805E-4</v>
      </c>
      <c r="CZ12" s="13">
        <v>0</v>
      </c>
      <c r="DA12" s="13">
        <v>0</v>
      </c>
      <c r="DB12" s="13">
        <v>-2.7705464723282901E-4</v>
      </c>
      <c r="DC12" s="13">
        <v>0</v>
      </c>
      <c r="DD12" s="13">
        <v>0</v>
      </c>
      <c r="DE12" s="13">
        <v>0</v>
      </c>
      <c r="DF12" s="13">
        <v>0</v>
      </c>
      <c r="DG12" s="13">
        <v>0</v>
      </c>
      <c r="DH12" s="13">
        <v>0</v>
      </c>
      <c r="DI12" s="13">
        <v>0</v>
      </c>
      <c r="DJ12" s="13">
        <v>0</v>
      </c>
      <c r="DK12" s="13">
        <v>0</v>
      </c>
      <c r="DL12" s="13">
        <v>0</v>
      </c>
      <c r="DM12" s="13">
        <v>1.06483491907342E-3</v>
      </c>
      <c r="DN12" s="13">
        <v>0</v>
      </c>
      <c r="DO12" s="13">
        <v>-2.5260380256869499E-4</v>
      </c>
      <c r="DP12" s="13">
        <v>0</v>
      </c>
      <c r="DQ12" s="13">
        <v>6.1639620005943599E-4</v>
      </c>
      <c r="DR12" s="13">
        <v>0</v>
      </c>
    </row>
    <row r="13" spans="1:123" s="13" customFormat="1" x14ac:dyDescent="0.25">
      <c r="A13" s="16" t="s">
        <v>3</v>
      </c>
      <c r="B13" s="6">
        <v>5.2417266301891499E-4</v>
      </c>
      <c r="C13" s="6">
        <v>0</v>
      </c>
      <c r="D13" s="6">
        <v>0</v>
      </c>
      <c r="E13" s="6">
        <v>0</v>
      </c>
      <c r="F13" s="6">
        <v>0</v>
      </c>
      <c r="G13" s="13">
        <v>0</v>
      </c>
      <c r="H13" s="13">
        <v>0</v>
      </c>
      <c r="I13" s="13">
        <v>0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-2.7313847944090801E-3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13">
        <v>0</v>
      </c>
      <c r="AI13" s="13">
        <v>0</v>
      </c>
      <c r="AJ13" s="13">
        <v>0</v>
      </c>
      <c r="AK13" s="13">
        <v>-3.8340106898648702E-3</v>
      </c>
      <c r="AL13" s="13">
        <v>2.8491435769273902E-4</v>
      </c>
      <c r="AM13" s="13">
        <v>0</v>
      </c>
      <c r="AN13" s="13">
        <v>-7.3666518528031502E-4</v>
      </c>
      <c r="AO13" s="13">
        <v>0</v>
      </c>
      <c r="AP13" s="13">
        <v>0</v>
      </c>
      <c r="AQ13" s="13">
        <v>0</v>
      </c>
      <c r="AR13" s="13">
        <v>0</v>
      </c>
      <c r="AS13" s="13">
        <v>0</v>
      </c>
      <c r="AT13" s="13">
        <v>2.4362440704429398E-3</v>
      </c>
      <c r="AU13" s="13">
        <v>0</v>
      </c>
      <c r="AV13" s="13">
        <v>0</v>
      </c>
      <c r="AW13" s="13">
        <v>0</v>
      </c>
      <c r="AX13" s="13">
        <v>0</v>
      </c>
      <c r="AY13" s="13">
        <v>0</v>
      </c>
      <c r="AZ13" s="13">
        <v>0</v>
      </c>
      <c r="BA13" s="13">
        <v>-2.0713248548353999E-4</v>
      </c>
      <c r="BB13" s="13">
        <v>0</v>
      </c>
      <c r="BC13" s="13">
        <v>0</v>
      </c>
      <c r="BD13" s="13">
        <v>8.8115047665973496E-5</v>
      </c>
      <c r="BE13" s="13">
        <v>2.6350676222635999E-4</v>
      </c>
      <c r="BF13" s="13">
        <v>0</v>
      </c>
      <c r="BG13" s="13">
        <v>0</v>
      </c>
      <c r="BH13" s="13">
        <v>0</v>
      </c>
      <c r="BI13" s="13">
        <v>-4.6474439251214801E-4</v>
      </c>
      <c r="BJ13" s="13">
        <v>0</v>
      </c>
      <c r="BK13" s="13">
        <v>0</v>
      </c>
      <c r="BL13" s="13">
        <v>0</v>
      </c>
      <c r="BM13" s="13">
        <v>1.2100726946687E-4</v>
      </c>
      <c r="BN13" s="13">
        <v>0</v>
      </c>
      <c r="BO13" s="13">
        <v>0</v>
      </c>
      <c r="BP13" s="13">
        <v>0</v>
      </c>
      <c r="BQ13" s="13">
        <v>-6.3314603263664904E-4</v>
      </c>
      <c r="BR13" s="13">
        <v>0</v>
      </c>
      <c r="BS13" s="13">
        <v>0</v>
      </c>
      <c r="BT13" s="13">
        <v>0</v>
      </c>
      <c r="BU13" s="13">
        <v>0</v>
      </c>
      <c r="BV13" s="13">
        <v>0</v>
      </c>
      <c r="BW13" s="13">
        <v>0</v>
      </c>
      <c r="BX13" s="13">
        <v>0</v>
      </c>
      <c r="BY13" s="13">
        <v>0</v>
      </c>
      <c r="BZ13" s="13">
        <v>0</v>
      </c>
      <c r="CA13" s="13">
        <v>9.7289846657156001E-5</v>
      </c>
      <c r="CB13" s="13">
        <v>0</v>
      </c>
      <c r="CC13" s="13">
        <v>0</v>
      </c>
      <c r="CD13" s="13">
        <v>0</v>
      </c>
      <c r="CE13" s="13">
        <v>0</v>
      </c>
      <c r="CF13" s="13">
        <v>0</v>
      </c>
      <c r="CG13" s="13">
        <v>0</v>
      </c>
      <c r="CH13" s="13">
        <v>0</v>
      </c>
      <c r="CI13" s="13">
        <v>1.66383965416731E-4</v>
      </c>
      <c r="CJ13" s="13">
        <v>0</v>
      </c>
      <c r="CK13" s="13">
        <v>-1.3197554806553799E-4</v>
      </c>
      <c r="CL13" s="13">
        <v>0</v>
      </c>
      <c r="CM13" s="13">
        <v>0</v>
      </c>
      <c r="CN13" s="13">
        <v>0</v>
      </c>
      <c r="CO13" s="13">
        <v>0</v>
      </c>
      <c r="CP13" s="13">
        <v>0</v>
      </c>
      <c r="CQ13" s="13">
        <v>0</v>
      </c>
      <c r="CR13" s="13">
        <v>0</v>
      </c>
      <c r="CS13" s="13">
        <v>-2.9550155987439701E-5</v>
      </c>
      <c r="CT13" s="13">
        <v>0</v>
      </c>
      <c r="CU13" s="13">
        <v>0</v>
      </c>
      <c r="CV13" s="13">
        <v>0</v>
      </c>
      <c r="CW13" s="13">
        <v>0</v>
      </c>
      <c r="CX13" s="13">
        <v>0</v>
      </c>
      <c r="CY13" s="13">
        <v>0</v>
      </c>
      <c r="CZ13" s="13">
        <v>0</v>
      </c>
      <c r="DA13" s="13">
        <v>0</v>
      </c>
      <c r="DB13" s="13">
        <v>0</v>
      </c>
      <c r="DC13" s="13">
        <v>0</v>
      </c>
      <c r="DD13" s="13">
        <v>0</v>
      </c>
      <c r="DE13" s="13">
        <v>0</v>
      </c>
      <c r="DF13" s="13">
        <v>0</v>
      </c>
      <c r="DG13" s="13">
        <v>0</v>
      </c>
      <c r="DH13" s="13">
        <v>0</v>
      </c>
      <c r="DI13" s="13">
        <v>0</v>
      </c>
      <c r="DJ13" s="13">
        <v>0</v>
      </c>
      <c r="DK13" s="13">
        <v>0</v>
      </c>
      <c r="DL13" s="13">
        <v>-7.6450038205341399E-19</v>
      </c>
      <c r="DM13" s="13">
        <v>-7.3062584871819104E-4</v>
      </c>
      <c r="DN13" s="13">
        <v>0</v>
      </c>
      <c r="DO13" s="13">
        <v>0</v>
      </c>
      <c r="DP13" s="13">
        <v>0</v>
      </c>
      <c r="DQ13" s="13">
        <v>-3.8242015736753301E-3</v>
      </c>
      <c r="DR13" s="13">
        <v>0</v>
      </c>
    </row>
    <row r="14" spans="1:123" s="13" customFormat="1" x14ac:dyDescent="0.25">
      <c r="A14" s="16" t="s">
        <v>7</v>
      </c>
      <c r="B14" s="6">
        <v>1.6032177719361198E-5</v>
      </c>
      <c r="C14" s="6">
        <v>0</v>
      </c>
      <c r="D14" s="6">
        <v>0</v>
      </c>
      <c r="E14" s="6">
        <v>7.5149466418123194E-5</v>
      </c>
      <c r="F14" s="6">
        <v>9.7065727027432797E-5</v>
      </c>
      <c r="G14" s="13">
        <v>0</v>
      </c>
      <c r="H14" s="13">
        <v>0</v>
      </c>
      <c r="I14" s="13">
        <v>0</v>
      </c>
      <c r="J14" s="13">
        <v>0</v>
      </c>
      <c r="K14" s="13">
        <v>5.0816397791198299E-5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5.2990827031170001E-5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-4.2427603824177798E-4</v>
      </c>
      <c r="AH14" s="13">
        <v>9.4777776438678804E-5</v>
      </c>
      <c r="AI14" s="13">
        <v>0</v>
      </c>
      <c r="AJ14" s="13">
        <v>0</v>
      </c>
      <c r="AK14" s="13">
        <v>-8.0561632368290697E-4</v>
      </c>
      <c r="AL14" s="13">
        <v>0</v>
      </c>
      <c r="AM14" s="13">
        <v>0</v>
      </c>
      <c r="AN14" s="13">
        <v>0</v>
      </c>
      <c r="AO14" s="13">
        <v>0</v>
      </c>
      <c r="AP14" s="13">
        <v>0</v>
      </c>
      <c r="AQ14" s="13">
        <v>0</v>
      </c>
      <c r="AR14" s="13">
        <v>0</v>
      </c>
      <c r="AS14" s="13">
        <v>0</v>
      </c>
      <c r="AT14" s="13">
        <v>0</v>
      </c>
      <c r="AU14" s="13">
        <v>0</v>
      </c>
      <c r="AV14" s="13">
        <v>0</v>
      </c>
      <c r="AW14" s="13">
        <v>0</v>
      </c>
      <c r="AX14" s="13">
        <v>0</v>
      </c>
      <c r="AY14" s="13">
        <v>0</v>
      </c>
      <c r="AZ14" s="13">
        <v>0</v>
      </c>
      <c r="BA14" s="13">
        <v>-2.6930100204073802E-4</v>
      </c>
      <c r="BB14" s="13">
        <v>0</v>
      </c>
      <c r="BC14" s="13">
        <v>0</v>
      </c>
      <c r="BD14" s="13">
        <v>5.9606513768546904E-4</v>
      </c>
      <c r="BE14" s="13">
        <v>-4.6114957491154898E-5</v>
      </c>
      <c r="BF14" s="13">
        <v>0</v>
      </c>
      <c r="BG14" s="13">
        <v>0</v>
      </c>
      <c r="BH14" s="13">
        <v>0</v>
      </c>
      <c r="BI14" s="13">
        <v>0</v>
      </c>
      <c r="BJ14" s="13">
        <v>3.11442557320416E-5</v>
      </c>
      <c r="BK14" s="13">
        <v>3.0944567819690803E-5</v>
      </c>
      <c r="BL14" s="13">
        <v>0</v>
      </c>
      <c r="BM14" s="13">
        <v>-7.1202083866876402E-5</v>
      </c>
      <c r="BN14" s="13">
        <v>0</v>
      </c>
      <c r="BO14" s="13">
        <v>0</v>
      </c>
      <c r="BP14" s="13">
        <v>0</v>
      </c>
      <c r="BQ14" s="13">
        <v>-1.35854678746565E-3</v>
      </c>
      <c r="BR14" s="13">
        <v>0</v>
      </c>
      <c r="BS14" s="13">
        <v>-8.7632348226295898E-4</v>
      </c>
      <c r="BT14" s="13">
        <v>0</v>
      </c>
      <c r="BU14" s="13">
        <v>0</v>
      </c>
      <c r="BV14" s="13">
        <v>0</v>
      </c>
      <c r="BW14" s="13">
        <v>0</v>
      </c>
      <c r="BX14" s="13">
        <v>0</v>
      </c>
      <c r="BY14" s="13">
        <v>0</v>
      </c>
      <c r="BZ14" s="13">
        <v>0</v>
      </c>
      <c r="CA14" s="13">
        <v>0</v>
      </c>
      <c r="CB14" s="13">
        <v>0</v>
      </c>
      <c r="CC14" s="13">
        <v>7.7988870748434895E-4</v>
      </c>
      <c r="CD14" s="13">
        <v>0</v>
      </c>
      <c r="CE14" s="13">
        <v>0</v>
      </c>
      <c r="CF14" s="13">
        <v>0</v>
      </c>
      <c r="CG14" s="13">
        <v>6.58527629029363E-4</v>
      </c>
      <c r="CH14" s="13">
        <v>0</v>
      </c>
      <c r="CI14" s="13">
        <v>1.58001075596354E-4</v>
      </c>
      <c r="CJ14" s="13">
        <v>0</v>
      </c>
      <c r="CK14" s="13">
        <v>-4.50402021382107E-4</v>
      </c>
      <c r="CL14" s="13">
        <v>0</v>
      </c>
      <c r="CM14" s="13">
        <v>0</v>
      </c>
      <c r="CN14" s="13">
        <v>0</v>
      </c>
      <c r="CO14" s="13">
        <v>0</v>
      </c>
      <c r="CP14" s="13">
        <v>0</v>
      </c>
      <c r="CQ14" s="13">
        <v>0</v>
      </c>
      <c r="CR14" s="13">
        <v>0</v>
      </c>
      <c r="CS14" s="13">
        <v>0</v>
      </c>
      <c r="CT14" s="13">
        <v>0</v>
      </c>
      <c r="CU14" s="13">
        <v>0</v>
      </c>
      <c r="CV14" s="13">
        <v>0</v>
      </c>
      <c r="CW14" s="13">
        <v>0</v>
      </c>
      <c r="CX14" s="13">
        <v>-1.45891571159953E-3</v>
      </c>
      <c r="CY14" s="13">
        <v>9.1273596401687004E-4</v>
      </c>
      <c r="CZ14" s="13">
        <v>0</v>
      </c>
      <c r="DA14" s="13">
        <v>0</v>
      </c>
      <c r="DB14" s="13">
        <v>-3.6940989956429998E-5</v>
      </c>
      <c r="DC14" s="13">
        <v>0</v>
      </c>
      <c r="DD14" s="13">
        <v>0</v>
      </c>
      <c r="DE14" s="13">
        <v>0</v>
      </c>
      <c r="DF14" s="13">
        <v>0</v>
      </c>
      <c r="DG14" s="13">
        <v>0</v>
      </c>
      <c r="DH14" s="13">
        <v>0</v>
      </c>
      <c r="DI14" s="13">
        <v>0</v>
      </c>
      <c r="DJ14" s="13">
        <v>0</v>
      </c>
      <c r="DK14" s="13">
        <v>0</v>
      </c>
      <c r="DL14" s="13">
        <v>0</v>
      </c>
      <c r="DM14" s="13">
        <v>-1.1545539682026799E-3</v>
      </c>
      <c r="DN14" s="13">
        <v>0</v>
      </c>
      <c r="DO14" s="13">
        <v>0</v>
      </c>
      <c r="DP14" s="13">
        <v>0</v>
      </c>
      <c r="DQ14" s="13">
        <v>0</v>
      </c>
      <c r="DR14" s="13">
        <v>0</v>
      </c>
    </row>
    <row r="15" spans="1:123" s="13" customFormat="1" x14ac:dyDescent="0.25">
      <c r="A15" s="16" t="s">
        <v>149</v>
      </c>
      <c r="B15" s="6">
        <v>9.5321631425570295E-4</v>
      </c>
      <c r="C15" s="6">
        <v>0</v>
      </c>
      <c r="D15" s="6">
        <v>0</v>
      </c>
      <c r="E15" s="6">
        <v>0</v>
      </c>
      <c r="F15" s="6">
        <v>-1.7164436016666999E-4</v>
      </c>
      <c r="G15" s="13">
        <v>0</v>
      </c>
      <c r="H15" s="13">
        <v>-6.2975554746677197E-5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-2.3038732337290601E-4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0</v>
      </c>
      <c r="AF15" s="13">
        <v>0</v>
      </c>
      <c r="AG15" s="13">
        <v>0</v>
      </c>
      <c r="AH15" s="13">
        <v>-1.1040349078885801E-4</v>
      </c>
      <c r="AI15" s="13">
        <v>0</v>
      </c>
      <c r="AJ15" s="13">
        <v>0</v>
      </c>
      <c r="AK15" s="13">
        <v>4.32576140682704E-3</v>
      </c>
      <c r="AL15" s="13">
        <v>1.1969546698869799E-3</v>
      </c>
      <c r="AM15" s="13">
        <v>0</v>
      </c>
      <c r="AN15" s="13">
        <v>7.5727565078180796E-4</v>
      </c>
      <c r="AO15" s="13">
        <v>0</v>
      </c>
      <c r="AP15" s="13">
        <v>0</v>
      </c>
      <c r="AQ15" s="13">
        <v>0</v>
      </c>
      <c r="AR15" s="13">
        <v>0</v>
      </c>
      <c r="AS15" s="13">
        <v>0</v>
      </c>
      <c r="AT15" s="13">
        <v>0</v>
      </c>
      <c r="AU15" s="13">
        <v>0</v>
      </c>
      <c r="AV15" s="13">
        <v>0</v>
      </c>
      <c r="AW15" s="13">
        <v>-5.9113029985775997E-4</v>
      </c>
      <c r="AX15" s="13">
        <v>0</v>
      </c>
      <c r="AY15" s="13">
        <v>0</v>
      </c>
      <c r="AZ15" s="13">
        <v>0</v>
      </c>
      <c r="BA15" s="13">
        <v>3.6514775746351099E-4</v>
      </c>
      <c r="BB15" s="13">
        <v>0</v>
      </c>
      <c r="BC15" s="13">
        <v>6.3773436970048002E-4</v>
      </c>
      <c r="BD15" s="13">
        <v>0</v>
      </c>
      <c r="BE15" s="13">
        <v>-2.7150105794898399E-4</v>
      </c>
      <c r="BF15" s="13">
        <v>0</v>
      </c>
      <c r="BG15" s="13">
        <v>0</v>
      </c>
      <c r="BH15" s="13">
        <v>0</v>
      </c>
      <c r="BI15" s="13">
        <v>0</v>
      </c>
      <c r="BJ15" s="13">
        <v>-2.2465682792059701E-5</v>
      </c>
      <c r="BK15" s="13">
        <v>-4.8849490357762901E-6</v>
      </c>
      <c r="BL15" s="13">
        <v>0</v>
      </c>
      <c r="BM15" s="13">
        <v>1.39130587099354E-4</v>
      </c>
      <c r="BN15" s="13">
        <v>0</v>
      </c>
      <c r="BO15" s="13">
        <v>0</v>
      </c>
      <c r="BP15" s="13">
        <v>0</v>
      </c>
      <c r="BQ15" s="13">
        <v>-9.1281446429745895E-4</v>
      </c>
      <c r="BR15" s="13">
        <v>0</v>
      </c>
      <c r="BS15" s="13">
        <v>0</v>
      </c>
      <c r="BT15" s="13">
        <v>0</v>
      </c>
      <c r="BU15" s="13">
        <v>0</v>
      </c>
      <c r="BV15" s="13">
        <v>0</v>
      </c>
      <c r="BW15" s="13">
        <v>0</v>
      </c>
      <c r="BX15" s="13">
        <v>0</v>
      </c>
      <c r="BY15" s="13">
        <v>0</v>
      </c>
      <c r="BZ15" s="13">
        <v>0</v>
      </c>
      <c r="CA15" s="13">
        <v>0</v>
      </c>
      <c r="CB15" s="13">
        <v>0</v>
      </c>
      <c r="CC15" s="13">
        <v>-6.4340486526649505E-4</v>
      </c>
      <c r="CD15" s="13">
        <v>0</v>
      </c>
      <c r="CE15" s="13">
        <v>0</v>
      </c>
      <c r="CF15" s="13">
        <v>0</v>
      </c>
      <c r="CG15" s="13">
        <v>7.7461792533719894E-5</v>
      </c>
      <c r="CH15" s="13">
        <v>-1.18383729832374E-5</v>
      </c>
      <c r="CI15" s="13">
        <v>-3.0636730827858098E-4</v>
      </c>
      <c r="CJ15" s="13">
        <v>0</v>
      </c>
      <c r="CK15" s="13">
        <v>3.6160787391108202E-4</v>
      </c>
      <c r="CL15" s="13">
        <v>0</v>
      </c>
      <c r="CM15" s="13">
        <v>0</v>
      </c>
      <c r="CN15" s="13">
        <v>0</v>
      </c>
      <c r="CO15" s="13">
        <v>0</v>
      </c>
      <c r="CP15" s="13">
        <v>0</v>
      </c>
      <c r="CQ15" s="13">
        <v>8.1836951322361497E-4</v>
      </c>
      <c r="CR15" s="13">
        <v>-2.62695716731649E-5</v>
      </c>
      <c r="CS15" s="13">
        <v>0</v>
      </c>
      <c r="CT15" s="13">
        <v>0</v>
      </c>
      <c r="CU15" s="13">
        <v>0</v>
      </c>
      <c r="CV15" s="13">
        <v>0</v>
      </c>
      <c r="CW15" s="13">
        <v>0</v>
      </c>
      <c r="CX15" s="13">
        <v>-2.5084762413823698E-4</v>
      </c>
      <c r="CY15" s="13">
        <v>0</v>
      </c>
      <c r="CZ15" s="13">
        <v>0</v>
      </c>
      <c r="DA15" s="13">
        <v>0</v>
      </c>
      <c r="DB15" s="13">
        <v>6.8874861183858098E-4</v>
      </c>
      <c r="DC15" s="13">
        <v>0</v>
      </c>
      <c r="DD15" s="13">
        <v>0</v>
      </c>
      <c r="DE15" s="13">
        <v>1.46849899797564E-3</v>
      </c>
      <c r="DF15" s="13">
        <v>0</v>
      </c>
      <c r="DG15" s="13">
        <v>0</v>
      </c>
      <c r="DH15" s="13">
        <v>0</v>
      </c>
      <c r="DI15" s="13">
        <v>0</v>
      </c>
      <c r="DJ15" s="13">
        <v>0</v>
      </c>
      <c r="DK15" s="13">
        <v>0</v>
      </c>
      <c r="DL15" s="13">
        <v>0</v>
      </c>
      <c r="DM15" s="13">
        <v>-2.0131638683500998E-3</v>
      </c>
      <c r="DN15" s="13">
        <v>-6.7070811193958304E-4</v>
      </c>
      <c r="DO15" s="13">
        <v>0</v>
      </c>
      <c r="DP15" s="13">
        <v>0</v>
      </c>
      <c r="DQ15" s="13">
        <v>4.1032546476748796E-3</v>
      </c>
      <c r="DR15" s="13">
        <v>0</v>
      </c>
    </row>
    <row r="16" spans="1:123" s="13" customFormat="1" x14ac:dyDescent="0.25">
      <c r="A16" s="16" t="s">
        <v>11</v>
      </c>
      <c r="B16" s="6">
        <v>6.7725397742211401E-4</v>
      </c>
      <c r="C16" s="6">
        <v>0</v>
      </c>
      <c r="D16" s="6">
        <v>0</v>
      </c>
      <c r="E16" s="6">
        <v>0</v>
      </c>
      <c r="F16" s="6">
        <v>0</v>
      </c>
      <c r="G16" s="13">
        <v>0</v>
      </c>
      <c r="H16" s="13">
        <v>-9.5390239492376498E-4</v>
      </c>
      <c r="I16" s="13">
        <v>0</v>
      </c>
      <c r="J16" s="13">
        <v>2.19460590992209E-3</v>
      </c>
      <c r="K16" s="13">
        <v>2.7317369054079098E-4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7.9231234931993402E-5</v>
      </c>
      <c r="Z16" s="13">
        <v>0</v>
      </c>
      <c r="AA16" s="13">
        <v>0</v>
      </c>
      <c r="AB16" s="13">
        <v>-8.1041956453364899E-5</v>
      </c>
      <c r="AC16" s="13">
        <v>0</v>
      </c>
      <c r="AD16" s="13">
        <v>0</v>
      </c>
      <c r="AE16" s="13">
        <v>0</v>
      </c>
      <c r="AF16" s="13">
        <v>-7.0847596795806493E-5</v>
      </c>
      <c r="AG16" s="13">
        <v>-1.98646507501203E-4</v>
      </c>
      <c r="AH16" s="13">
        <v>-8.7775308012602802E-5</v>
      </c>
      <c r="AI16" s="13">
        <v>0</v>
      </c>
      <c r="AJ16" s="13">
        <v>0</v>
      </c>
      <c r="AK16" s="13">
        <v>0</v>
      </c>
      <c r="AL16" s="13">
        <v>0</v>
      </c>
      <c r="AM16" s="13">
        <v>0</v>
      </c>
      <c r="AN16" s="13">
        <v>3.0377744272634102E-4</v>
      </c>
      <c r="AO16" s="13">
        <v>1.5930641624353899E-3</v>
      </c>
      <c r="AP16" s="13">
        <v>5.4650282317312798E-5</v>
      </c>
      <c r="AQ16" s="13">
        <v>0</v>
      </c>
      <c r="AR16" s="13">
        <v>0</v>
      </c>
      <c r="AS16" s="13">
        <v>0</v>
      </c>
      <c r="AT16" s="13">
        <v>0</v>
      </c>
      <c r="AU16" s="13">
        <v>0</v>
      </c>
      <c r="AV16" s="13">
        <v>0</v>
      </c>
      <c r="AW16" s="13">
        <v>0</v>
      </c>
      <c r="AX16" s="13">
        <v>0</v>
      </c>
      <c r="AY16" s="13">
        <v>0</v>
      </c>
      <c r="AZ16" s="13">
        <v>0</v>
      </c>
      <c r="BA16" s="13">
        <v>-2.0402357720745198E-3</v>
      </c>
      <c r="BB16" s="13">
        <v>0</v>
      </c>
      <c r="BC16" s="13">
        <v>-6.7136822494250005E-4</v>
      </c>
      <c r="BD16" s="13">
        <v>0</v>
      </c>
      <c r="BE16" s="13">
        <v>0</v>
      </c>
      <c r="BF16" s="13">
        <v>0</v>
      </c>
      <c r="BG16" s="13">
        <v>0</v>
      </c>
      <c r="BH16" s="13">
        <v>0</v>
      </c>
      <c r="BI16" s="13">
        <v>0</v>
      </c>
      <c r="BJ16" s="13">
        <v>-5.8983809194726302E-5</v>
      </c>
      <c r="BK16" s="13">
        <v>-7.8065211094824501E-5</v>
      </c>
      <c r="BL16" s="13">
        <v>0</v>
      </c>
      <c r="BM16" s="13">
        <v>-5.7787899511005599E-5</v>
      </c>
      <c r="BN16" s="13">
        <v>0</v>
      </c>
      <c r="BO16" s="13">
        <v>9.3547862135641199E-3</v>
      </c>
      <c r="BP16" s="13">
        <v>0</v>
      </c>
      <c r="BQ16" s="13">
        <v>-8.1884183681577602E-4</v>
      </c>
      <c r="BR16" s="13">
        <v>0</v>
      </c>
      <c r="BS16" s="13">
        <v>0</v>
      </c>
      <c r="BT16" s="13">
        <v>0</v>
      </c>
      <c r="BU16" s="13">
        <v>-1.38600806339985E-4</v>
      </c>
      <c r="BV16" s="13">
        <v>0</v>
      </c>
      <c r="BW16" s="13">
        <v>0</v>
      </c>
      <c r="BX16" s="13">
        <v>0</v>
      </c>
      <c r="BY16" s="13">
        <v>0</v>
      </c>
      <c r="BZ16" s="13">
        <v>0</v>
      </c>
      <c r="CA16" s="13">
        <v>0</v>
      </c>
      <c r="CB16" s="13">
        <v>0</v>
      </c>
      <c r="CC16" s="13">
        <v>0</v>
      </c>
      <c r="CD16" s="13">
        <v>0</v>
      </c>
      <c r="CE16" s="13">
        <v>0</v>
      </c>
      <c r="CF16" s="13">
        <v>0</v>
      </c>
      <c r="CG16" s="13">
        <v>1.4942157246151399E-3</v>
      </c>
      <c r="CH16" s="13">
        <v>0</v>
      </c>
      <c r="CI16" s="13">
        <v>-4.4480666217267797E-4</v>
      </c>
      <c r="CJ16" s="13">
        <v>0</v>
      </c>
      <c r="CK16" s="13">
        <v>0</v>
      </c>
      <c r="CL16" s="13">
        <v>0</v>
      </c>
      <c r="CM16" s="13">
        <v>-1.2135027600019999E-3</v>
      </c>
      <c r="CN16" s="13">
        <v>0</v>
      </c>
      <c r="CO16" s="13">
        <v>0</v>
      </c>
      <c r="CP16" s="13">
        <v>0</v>
      </c>
      <c r="CQ16" s="13">
        <v>0</v>
      </c>
      <c r="CR16" s="13">
        <v>-3.4596025132660702E-5</v>
      </c>
      <c r="CS16" s="13">
        <v>0</v>
      </c>
      <c r="CT16" s="13">
        <v>0</v>
      </c>
      <c r="CU16" s="13">
        <v>0</v>
      </c>
      <c r="CV16" s="13">
        <v>0</v>
      </c>
      <c r="CW16" s="13">
        <v>0</v>
      </c>
      <c r="CX16" s="13">
        <v>-2.0918404926195799E-3</v>
      </c>
      <c r="CY16" s="13">
        <v>6.9939513932706205E-4</v>
      </c>
      <c r="CZ16" s="13">
        <v>0</v>
      </c>
      <c r="DA16" s="13">
        <v>0</v>
      </c>
      <c r="DB16" s="13">
        <v>5.6484820974061502E-5</v>
      </c>
      <c r="DC16" s="13">
        <v>0</v>
      </c>
      <c r="DD16" s="13">
        <v>0</v>
      </c>
      <c r="DE16" s="13">
        <v>4.05558777739169E-4</v>
      </c>
      <c r="DF16" s="13">
        <v>0</v>
      </c>
      <c r="DG16" s="13">
        <v>0</v>
      </c>
      <c r="DH16" s="13">
        <v>0</v>
      </c>
      <c r="DI16" s="13">
        <v>0</v>
      </c>
      <c r="DJ16" s="13">
        <v>0</v>
      </c>
      <c r="DK16" s="13">
        <v>0</v>
      </c>
      <c r="DL16" s="13">
        <v>0</v>
      </c>
      <c r="DM16" s="13">
        <v>0</v>
      </c>
      <c r="DN16" s="13">
        <v>0</v>
      </c>
      <c r="DO16" s="13">
        <v>0</v>
      </c>
      <c r="DP16" s="13">
        <v>9.1292976794646395E-4</v>
      </c>
      <c r="DQ16" s="13">
        <v>0</v>
      </c>
      <c r="DR16" s="13">
        <v>0</v>
      </c>
    </row>
    <row r="17" spans="1:122" s="13" customFormat="1" x14ac:dyDescent="0.25">
      <c r="A17" s="16" t="s">
        <v>21</v>
      </c>
      <c r="B17" s="6">
        <v>0</v>
      </c>
      <c r="C17" s="6">
        <v>0</v>
      </c>
      <c r="D17" s="6">
        <v>-8.1323615551845505E-5</v>
      </c>
      <c r="E17" s="6">
        <v>0</v>
      </c>
      <c r="F17" s="6">
        <v>0</v>
      </c>
      <c r="G17" s="13">
        <v>0</v>
      </c>
      <c r="H17" s="13">
        <v>0</v>
      </c>
      <c r="I17" s="13">
        <v>0</v>
      </c>
      <c r="J17" s="13">
        <v>-2.33187504561782E-3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7.6656205327286606E-5</v>
      </c>
      <c r="Z17" s="13">
        <v>0</v>
      </c>
      <c r="AA17" s="13">
        <v>0</v>
      </c>
      <c r="AB17" s="13">
        <v>5.3208551621725705E-4</v>
      </c>
      <c r="AC17" s="13">
        <v>0</v>
      </c>
      <c r="AD17" s="13">
        <v>0</v>
      </c>
      <c r="AE17" s="13">
        <v>0</v>
      </c>
      <c r="AF17" s="13">
        <v>4.4264847978618003E-5</v>
      </c>
      <c r="AG17" s="13">
        <v>0</v>
      </c>
      <c r="AH17" s="13">
        <v>6.7534796158392205E-5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0</v>
      </c>
      <c r="AO17" s="13">
        <v>0</v>
      </c>
      <c r="AP17" s="13">
        <v>0</v>
      </c>
      <c r="AQ17" s="13">
        <v>0</v>
      </c>
      <c r="AR17" s="13">
        <v>0</v>
      </c>
      <c r="AS17" s="13">
        <v>0</v>
      </c>
      <c r="AT17" s="13">
        <v>0</v>
      </c>
      <c r="AU17" s="13">
        <v>0</v>
      </c>
      <c r="AV17" s="13">
        <v>0</v>
      </c>
      <c r="AW17" s="13">
        <v>0</v>
      </c>
      <c r="AX17" s="13">
        <v>0</v>
      </c>
      <c r="AY17" s="13">
        <v>0</v>
      </c>
      <c r="AZ17" s="13">
        <v>0</v>
      </c>
      <c r="BA17" s="13">
        <v>3.4189852742199799E-4</v>
      </c>
      <c r="BB17" s="13">
        <v>0</v>
      </c>
      <c r="BC17" s="13">
        <v>0</v>
      </c>
      <c r="BD17" s="13">
        <v>0</v>
      </c>
      <c r="BE17" s="13">
        <v>-1.9212087788622199E-4</v>
      </c>
      <c r="BF17" s="13">
        <v>0</v>
      </c>
      <c r="BG17" s="13">
        <v>0</v>
      </c>
      <c r="BH17" s="13">
        <v>0</v>
      </c>
      <c r="BI17" s="13">
        <v>0</v>
      </c>
      <c r="BJ17" s="13">
        <v>2.0060610337065799E-4</v>
      </c>
      <c r="BK17" s="13">
        <v>-1.2672679216277501E-5</v>
      </c>
      <c r="BL17" s="13">
        <v>0</v>
      </c>
      <c r="BM17" s="13">
        <v>0</v>
      </c>
      <c r="BN17" s="13">
        <v>0</v>
      </c>
      <c r="BO17" s="13">
        <v>-3.5652526798834699E-3</v>
      </c>
      <c r="BP17" s="13">
        <v>9.9143842052680695E-6</v>
      </c>
      <c r="BQ17" s="13">
        <v>-2.8106503768914E-4</v>
      </c>
      <c r="BR17" s="13">
        <v>0</v>
      </c>
      <c r="BS17" s="13">
        <v>0</v>
      </c>
      <c r="BT17" s="13">
        <v>0</v>
      </c>
      <c r="BU17" s="13">
        <v>0</v>
      </c>
      <c r="BV17" s="13">
        <v>0</v>
      </c>
      <c r="BW17" s="13">
        <v>0</v>
      </c>
      <c r="BX17" s="13">
        <v>0</v>
      </c>
      <c r="BY17" s="13">
        <v>0</v>
      </c>
      <c r="BZ17" s="13">
        <v>0</v>
      </c>
      <c r="CA17" s="13">
        <v>0</v>
      </c>
      <c r="CB17" s="13">
        <v>0</v>
      </c>
      <c r="CC17" s="13">
        <v>-3.2105972533177202E-4</v>
      </c>
      <c r="CD17" s="13">
        <v>0</v>
      </c>
      <c r="CE17" s="13">
        <v>0</v>
      </c>
      <c r="CF17" s="13">
        <v>0</v>
      </c>
      <c r="CG17" s="13">
        <v>1.0132852521596799E-3</v>
      </c>
      <c r="CH17" s="13">
        <v>2.0938200520952699E-5</v>
      </c>
      <c r="CI17" s="13">
        <v>1.85511286397256E-4</v>
      </c>
      <c r="CJ17" s="13">
        <v>0</v>
      </c>
      <c r="CK17" s="13">
        <v>1.0662115925994199E-4</v>
      </c>
      <c r="CL17" s="13">
        <v>0</v>
      </c>
      <c r="CM17" s="13">
        <v>0</v>
      </c>
      <c r="CN17" s="13">
        <v>0</v>
      </c>
      <c r="CO17" s="13">
        <v>7.0382277165706298E-5</v>
      </c>
      <c r="CP17" s="13">
        <v>0</v>
      </c>
      <c r="CQ17" s="13">
        <v>0</v>
      </c>
      <c r="CR17" s="13">
        <v>0</v>
      </c>
      <c r="CS17" s="13">
        <v>0</v>
      </c>
      <c r="CT17" s="13">
        <v>0</v>
      </c>
      <c r="CU17" s="13">
        <v>0</v>
      </c>
      <c r="CV17" s="13">
        <v>0</v>
      </c>
      <c r="CW17" s="13">
        <v>0</v>
      </c>
      <c r="CX17" s="13">
        <v>0</v>
      </c>
      <c r="CY17" s="13">
        <v>7.6609851674125698E-4</v>
      </c>
      <c r="CZ17" s="13">
        <v>0</v>
      </c>
      <c r="DA17" s="13">
        <v>0</v>
      </c>
      <c r="DB17" s="13">
        <v>2.5374786823848098E-5</v>
      </c>
      <c r="DC17" s="13">
        <v>0</v>
      </c>
      <c r="DD17" s="13">
        <v>0</v>
      </c>
      <c r="DE17" s="13">
        <v>0</v>
      </c>
      <c r="DF17" s="13">
        <v>0</v>
      </c>
      <c r="DG17" s="13">
        <v>0</v>
      </c>
      <c r="DH17" s="13">
        <v>0</v>
      </c>
      <c r="DI17" s="13">
        <v>0</v>
      </c>
      <c r="DJ17" s="13">
        <v>0</v>
      </c>
      <c r="DK17" s="13">
        <v>0</v>
      </c>
      <c r="DL17" s="13">
        <v>0</v>
      </c>
      <c r="DM17" s="13">
        <v>0</v>
      </c>
      <c r="DN17" s="13">
        <v>0</v>
      </c>
      <c r="DO17" s="13">
        <v>-4.6758618765935001E-4</v>
      </c>
      <c r="DP17" s="13">
        <v>0</v>
      </c>
      <c r="DQ17" s="13">
        <v>-3.7932696826046799E-4</v>
      </c>
      <c r="DR17" s="13">
        <v>0</v>
      </c>
    </row>
    <row r="18" spans="1:122" s="13" customFormat="1" x14ac:dyDescent="0.25">
      <c r="A18" s="16" t="s">
        <v>23</v>
      </c>
      <c r="B18" s="6">
        <v>1.7760440554703699E-3</v>
      </c>
      <c r="C18" s="6">
        <v>0</v>
      </c>
      <c r="D18" s="6">
        <v>0</v>
      </c>
      <c r="E18" s="6">
        <v>5.2099359474542801E-4</v>
      </c>
      <c r="F18" s="6">
        <v>0</v>
      </c>
      <c r="G18" s="13">
        <v>0</v>
      </c>
      <c r="H18" s="13">
        <v>8.7735617196939796E-5</v>
      </c>
      <c r="I18" s="13">
        <v>-4.5519995195390897E-4</v>
      </c>
      <c r="J18" s="13">
        <v>-4.2552732076143601E-3</v>
      </c>
      <c r="K18" s="13">
        <v>0</v>
      </c>
      <c r="L18" s="13">
        <v>6.3688044987687898E-3</v>
      </c>
      <c r="M18" s="13">
        <v>9.5428624063164204E-5</v>
      </c>
      <c r="N18" s="13">
        <v>-4.5032653655483401E-4</v>
      </c>
      <c r="O18" s="13">
        <v>1.0408393565332699E-3</v>
      </c>
      <c r="P18" s="13">
        <v>6.8126032830145006E-5</v>
      </c>
      <c r="Q18" s="13">
        <v>1.18156306582389E-3</v>
      </c>
      <c r="R18" s="13">
        <v>0</v>
      </c>
      <c r="S18" s="13">
        <v>6.8683621001505398E-4</v>
      </c>
      <c r="T18" s="13">
        <v>0</v>
      </c>
      <c r="U18" s="13">
        <v>0</v>
      </c>
      <c r="V18" s="13">
        <v>0</v>
      </c>
      <c r="W18" s="13">
        <v>-1.01306025100039E-3</v>
      </c>
      <c r="X18" s="13">
        <v>0</v>
      </c>
      <c r="Y18" s="13">
        <v>5.7608856399036201E-5</v>
      </c>
      <c r="Z18" s="13">
        <v>5.4437491048249702E-3</v>
      </c>
      <c r="AA18" s="13">
        <v>7.7900480360332501E-3</v>
      </c>
      <c r="AB18" s="13">
        <v>0</v>
      </c>
      <c r="AC18" s="13">
        <v>0</v>
      </c>
      <c r="AD18" s="13">
        <v>2.43577647402879E-4</v>
      </c>
      <c r="AE18" s="13">
        <v>0</v>
      </c>
      <c r="AF18" s="13">
        <v>0</v>
      </c>
      <c r="AG18" s="13">
        <v>0</v>
      </c>
      <c r="AH18" s="13">
        <v>3.1207006115177701E-4</v>
      </c>
      <c r="AI18" s="13">
        <v>0</v>
      </c>
      <c r="AJ18" s="13">
        <v>0</v>
      </c>
      <c r="AK18" s="13">
        <v>-9.9935767711486706E-5</v>
      </c>
      <c r="AL18" s="13">
        <v>-1.11449648143139E-3</v>
      </c>
      <c r="AM18" s="13">
        <v>7.17686532676761E-5</v>
      </c>
      <c r="AN18" s="13">
        <v>-1.3542691012004601E-3</v>
      </c>
      <c r="AO18" s="13">
        <v>0</v>
      </c>
      <c r="AP18" s="13">
        <v>0</v>
      </c>
      <c r="AQ18" s="13">
        <v>0</v>
      </c>
      <c r="AR18" s="13">
        <v>1.20506247561837E-3</v>
      </c>
      <c r="AS18" s="13">
        <v>0</v>
      </c>
      <c r="AT18" s="13">
        <v>-4.4493554375693604E-3</v>
      </c>
      <c r="AU18" s="13">
        <v>0</v>
      </c>
      <c r="AV18" s="13">
        <v>0</v>
      </c>
      <c r="AW18" s="13">
        <v>0</v>
      </c>
      <c r="AX18" s="13">
        <v>0</v>
      </c>
      <c r="AY18" s="13">
        <v>0</v>
      </c>
      <c r="AZ18" s="13">
        <v>4.5901745065455797E-5</v>
      </c>
      <c r="BA18" s="13">
        <v>2.69599383611603E-3</v>
      </c>
      <c r="BB18" s="13">
        <v>2.13160333238088E-4</v>
      </c>
      <c r="BC18" s="13">
        <v>-7.2174870938610596E-5</v>
      </c>
      <c r="BD18" s="13">
        <v>0</v>
      </c>
      <c r="BE18" s="13">
        <v>0</v>
      </c>
      <c r="BF18" s="13">
        <v>1.8778155826348699E-3</v>
      </c>
      <c r="BG18" s="13">
        <v>0</v>
      </c>
      <c r="BH18" s="13">
        <v>-7.4329829162681404E-4</v>
      </c>
      <c r="BI18" s="13">
        <v>0</v>
      </c>
      <c r="BJ18" s="13">
        <v>2.3470360923630201E-4</v>
      </c>
      <c r="BK18" s="13">
        <v>9.0049149321706494E-5</v>
      </c>
      <c r="BL18" s="13">
        <v>4.1296940164894903E-5</v>
      </c>
      <c r="BM18" s="13">
        <v>3.5142853133055801E-5</v>
      </c>
      <c r="BN18" s="13">
        <v>1.2565506247311699E-3</v>
      </c>
      <c r="BO18" s="13">
        <v>0</v>
      </c>
      <c r="BP18" s="13">
        <v>0</v>
      </c>
      <c r="BQ18" s="13">
        <v>5.6790106785830903E-4</v>
      </c>
      <c r="BR18" s="13">
        <v>1.6318879940691599E-3</v>
      </c>
      <c r="BS18" s="13">
        <v>0</v>
      </c>
      <c r="BT18" s="13">
        <v>3.2514011880569399E-3</v>
      </c>
      <c r="BU18" s="13">
        <v>0</v>
      </c>
      <c r="BV18" s="13">
        <v>0</v>
      </c>
      <c r="BW18" s="13">
        <v>0</v>
      </c>
      <c r="BX18" s="13">
        <v>0</v>
      </c>
      <c r="BY18" s="13">
        <v>-3.98956421937904E-4</v>
      </c>
      <c r="BZ18" s="13">
        <v>0</v>
      </c>
      <c r="CA18" s="13">
        <v>0</v>
      </c>
      <c r="CB18" s="13">
        <v>0</v>
      </c>
      <c r="CC18" s="13">
        <v>1.4601054766221701E-3</v>
      </c>
      <c r="CD18" s="13">
        <v>0</v>
      </c>
      <c r="CE18" s="13">
        <v>0</v>
      </c>
      <c r="CF18" s="13">
        <v>2.7402653909632701E-4</v>
      </c>
      <c r="CG18" s="13">
        <v>1.3428840853023301E-4</v>
      </c>
      <c r="CH18" s="13">
        <v>4.75163933680308E-5</v>
      </c>
      <c r="CI18" s="13">
        <v>9.4370635822127295E-4</v>
      </c>
      <c r="CJ18" s="13">
        <v>-2.9697675203243699E-3</v>
      </c>
      <c r="CK18" s="13">
        <v>-7.7242650166746505E-4</v>
      </c>
      <c r="CL18" s="13">
        <v>5.12000093170757E-4</v>
      </c>
      <c r="CM18" s="13">
        <v>0</v>
      </c>
      <c r="CN18" s="13">
        <v>0</v>
      </c>
      <c r="CO18" s="13">
        <v>1.0292000268156899E-4</v>
      </c>
      <c r="CP18" s="13">
        <v>-6.2311943058896997E-4</v>
      </c>
      <c r="CQ18" s="13">
        <v>0</v>
      </c>
      <c r="CR18" s="13">
        <v>7.6943704453811201E-5</v>
      </c>
      <c r="CS18" s="13">
        <v>-8.1972326683856501E-5</v>
      </c>
      <c r="CT18" s="13">
        <v>0</v>
      </c>
      <c r="CU18" s="13">
        <v>-2.2877242882321701E-4</v>
      </c>
      <c r="CV18" s="13">
        <v>-1.13357333222893E-3</v>
      </c>
      <c r="CW18" s="13">
        <v>0</v>
      </c>
      <c r="CX18" s="13">
        <v>0</v>
      </c>
      <c r="CY18" s="13">
        <v>-1.1274017126171E-3</v>
      </c>
      <c r="CZ18" s="13">
        <v>7.51728916760728E-4</v>
      </c>
      <c r="DA18" s="13">
        <v>0</v>
      </c>
      <c r="DB18" s="13">
        <v>-4.9585986446147503E-4</v>
      </c>
      <c r="DC18" s="13">
        <v>0</v>
      </c>
      <c r="DD18" s="13">
        <v>0</v>
      </c>
      <c r="DE18" s="13">
        <v>0</v>
      </c>
      <c r="DF18" s="13">
        <v>0</v>
      </c>
      <c r="DG18" s="13">
        <v>1.66905127581308E-4</v>
      </c>
      <c r="DH18" s="13">
        <v>0</v>
      </c>
      <c r="DI18" s="13">
        <v>0</v>
      </c>
      <c r="DJ18" s="13">
        <v>0</v>
      </c>
      <c r="DK18" s="13">
        <v>0</v>
      </c>
      <c r="DL18" s="13">
        <v>0</v>
      </c>
      <c r="DM18" s="13">
        <v>0</v>
      </c>
      <c r="DN18" s="13">
        <v>0</v>
      </c>
      <c r="DO18" s="13">
        <v>-1.4150248689875799E-4</v>
      </c>
      <c r="DP18" s="13">
        <v>4.6845350645207798E-5</v>
      </c>
      <c r="DQ18" s="13">
        <v>0</v>
      </c>
      <c r="DR18" s="13">
        <v>0</v>
      </c>
    </row>
    <row r="19" spans="1:122" s="13" customFormat="1" x14ac:dyDescent="0.25">
      <c r="A19" s="16" t="s">
        <v>15</v>
      </c>
      <c r="B19" s="6">
        <v>-2.3008828777677201E-4</v>
      </c>
      <c r="C19" s="6">
        <v>0</v>
      </c>
      <c r="D19" s="6">
        <v>0</v>
      </c>
      <c r="E19" s="6">
        <v>0</v>
      </c>
      <c r="F19" s="6">
        <v>7.4546669878951602E-4</v>
      </c>
      <c r="G19" s="13">
        <v>0</v>
      </c>
      <c r="H19" s="13">
        <v>2.3202866404759201E-5</v>
      </c>
      <c r="I19" s="13">
        <v>0</v>
      </c>
      <c r="J19" s="13">
        <v>-1.7877441687328499E-3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3.6664797588621797E-4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4.8116667086750201E-4</v>
      </c>
      <c r="AG19" s="13">
        <v>0</v>
      </c>
      <c r="AH19" s="13">
        <v>2.35770500413266E-4</v>
      </c>
      <c r="AI19" s="13">
        <v>0</v>
      </c>
      <c r="AJ19" s="13">
        <v>0</v>
      </c>
      <c r="AK19" s="13">
        <v>0</v>
      </c>
      <c r="AL19" s="13">
        <v>0</v>
      </c>
      <c r="AM19" s="13">
        <v>0</v>
      </c>
      <c r="AN19" s="13">
        <v>0</v>
      </c>
      <c r="AO19" s="13">
        <v>0</v>
      </c>
      <c r="AP19" s="13">
        <v>0</v>
      </c>
      <c r="AQ19" s="13">
        <v>0</v>
      </c>
      <c r="AR19" s="13">
        <v>0</v>
      </c>
      <c r="AS19" s="13">
        <v>0</v>
      </c>
      <c r="AT19" s="13">
        <v>0</v>
      </c>
      <c r="AU19" s="13">
        <v>0</v>
      </c>
      <c r="AV19" s="13">
        <v>0</v>
      </c>
      <c r="AW19" s="13">
        <v>0</v>
      </c>
      <c r="AX19" s="13">
        <v>0</v>
      </c>
      <c r="AY19" s="13">
        <v>0</v>
      </c>
      <c r="AZ19" s="13">
        <v>0</v>
      </c>
      <c r="BA19" s="13">
        <v>0</v>
      </c>
      <c r="BB19" s="13">
        <v>0</v>
      </c>
      <c r="BC19" s="13">
        <v>1.9417575459578499E-4</v>
      </c>
      <c r="BD19" s="13">
        <v>0</v>
      </c>
      <c r="BE19" s="13">
        <v>6.3704831346364498E-6</v>
      </c>
      <c r="BF19" s="13">
        <v>9.9975205794168196E-5</v>
      </c>
      <c r="BG19" s="13">
        <v>0</v>
      </c>
      <c r="BH19" s="13">
        <v>-2.6012875744059099E-5</v>
      </c>
      <c r="BI19" s="13">
        <v>0</v>
      </c>
      <c r="BJ19" s="13">
        <v>1.2812979085747301E-4</v>
      </c>
      <c r="BK19" s="13">
        <v>4.9425930221027202E-5</v>
      </c>
      <c r="BL19" s="13">
        <v>0</v>
      </c>
      <c r="BM19" s="13">
        <v>0</v>
      </c>
      <c r="BN19" s="13">
        <v>0</v>
      </c>
      <c r="BO19" s="13">
        <v>-1.71603968296432E-3</v>
      </c>
      <c r="BP19" s="13">
        <v>2.5717582113558299E-5</v>
      </c>
      <c r="BQ19" s="13">
        <v>6.8470097117277295E-4</v>
      </c>
      <c r="BR19" s="13">
        <v>0</v>
      </c>
      <c r="BS19" s="13">
        <v>0</v>
      </c>
      <c r="BT19" s="13">
        <v>0</v>
      </c>
      <c r="BU19" s="13">
        <v>6.5482664722262896E-4</v>
      </c>
      <c r="BV19" s="13">
        <v>0</v>
      </c>
      <c r="BW19" s="13">
        <v>0</v>
      </c>
      <c r="BX19" s="13">
        <v>0</v>
      </c>
      <c r="BY19" s="13">
        <v>0</v>
      </c>
      <c r="BZ19" s="13">
        <v>0</v>
      </c>
      <c r="CA19" s="13">
        <v>0</v>
      </c>
      <c r="CB19" s="13">
        <v>0</v>
      </c>
      <c r="CC19" s="13">
        <v>3.00797422771164E-4</v>
      </c>
      <c r="CD19" s="13">
        <v>0</v>
      </c>
      <c r="CE19" s="13">
        <v>0</v>
      </c>
      <c r="CF19" s="13">
        <v>0</v>
      </c>
      <c r="CG19" s="13">
        <v>0</v>
      </c>
      <c r="CH19" s="13">
        <v>4.5468455803203699E-5</v>
      </c>
      <c r="CI19" s="13">
        <v>5.0393696306513401E-4</v>
      </c>
      <c r="CJ19" s="13">
        <v>2.1044922347376602E-3</v>
      </c>
      <c r="CK19" s="13">
        <v>0</v>
      </c>
      <c r="CL19" s="13">
        <v>0</v>
      </c>
      <c r="CM19" s="13">
        <v>0</v>
      </c>
      <c r="CN19" s="13">
        <v>0</v>
      </c>
      <c r="CO19" s="13">
        <v>0</v>
      </c>
      <c r="CP19" s="13">
        <v>0</v>
      </c>
      <c r="CQ19" s="13">
        <v>-3.6811385197687798E-4</v>
      </c>
      <c r="CR19" s="13">
        <v>1.54996389396642E-5</v>
      </c>
      <c r="CS19" s="13">
        <v>-3.1207573480297499E-5</v>
      </c>
      <c r="CT19" s="13">
        <v>0</v>
      </c>
      <c r="CU19" s="13">
        <v>0</v>
      </c>
      <c r="CV19" s="13">
        <v>0</v>
      </c>
      <c r="CW19" s="13">
        <v>0</v>
      </c>
      <c r="CX19" s="13">
        <v>0</v>
      </c>
      <c r="CY19" s="13">
        <v>0</v>
      </c>
      <c r="CZ19" s="13">
        <v>0</v>
      </c>
      <c r="DA19" s="13">
        <v>0</v>
      </c>
      <c r="DB19" s="13">
        <v>2.3053974149727499E-4</v>
      </c>
      <c r="DC19" s="13">
        <v>0</v>
      </c>
      <c r="DD19" s="13">
        <v>0</v>
      </c>
      <c r="DE19" s="13">
        <v>0</v>
      </c>
      <c r="DF19" s="13">
        <v>9.6396741453174308E-3</v>
      </c>
      <c r="DG19" s="13">
        <v>0</v>
      </c>
      <c r="DH19" s="13">
        <v>0</v>
      </c>
      <c r="DI19" s="13">
        <v>0</v>
      </c>
      <c r="DJ19" s="13">
        <v>0</v>
      </c>
      <c r="DK19" s="13">
        <v>0</v>
      </c>
      <c r="DL19" s="13">
        <v>0</v>
      </c>
      <c r="DM19" s="13">
        <v>0</v>
      </c>
      <c r="DN19" s="13">
        <v>0</v>
      </c>
      <c r="DO19" s="13">
        <v>0</v>
      </c>
      <c r="DP19" s="13">
        <v>0</v>
      </c>
      <c r="DQ19" s="13">
        <v>0</v>
      </c>
      <c r="DR19" s="13">
        <v>0</v>
      </c>
    </row>
    <row r="20" spans="1:122" s="13" customFormat="1" x14ac:dyDescent="0.25">
      <c r="A20" s="16" t="s">
        <v>22</v>
      </c>
      <c r="B20" s="6">
        <v>6.4325552776013596E-4</v>
      </c>
      <c r="C20" s="6">
        <v>0</v>
      </c>
      <c r="D20" s="6">
        <v>0</v>
      </c>
      <c r="E20" s="6">
        <v>0</v>
      </c>
      <c r="F20" s="6">
        <v>0</v>
      </c>
      <c r="G20" s="13">
        <v>0</v>
      </c>
      <c r="H20" s="13">
        <v>3.1207731640574201E-4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1.52223414794248E-3</v>
      </c>
      <c r="R20" s="13">
        <v>0</v>
      </c>
      <c r="S20" s="13">
        <v>0</v>
      </c>
      <c r="T20" s="13">
        <v>0</v>
      </c>
      <c r="U20" s="13">
        <v>0</v>
      </c>
      <c r="V20" s="13">
        <v>1.85489571299902E-4</v>
      </c>
      <c r="W20" s="13">
        <v>0</v>
      </c>
      <c r="X20" s="13">
        <v>4.9084917903950698E-3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1.6177371830564E-4</v>
      </c>
      <c r="AE20" s="13">
        <v>0</v>
      </c>
      <c r="AF20" s="13">
        <v>1.9713393834980999E-4</v>
      </c>
      <c r="AG20" s="13">
        <v>0</v>
      </c>
      <c r="AH20" s="13">
        <v>1.21685327935937E-4</v>
      </c>
      <c r="AI20" s="13">
        <v>0</v>
      </c>
      <c r="AJ20" s="13">
        <v>0</v>
      </c>
      <c r="AK20" s="13">
        <v>-9.3908137935425605E-4</v>
      </c>
      <c r="AL20" s="13">
        <v>0</v>
      </c>
      <c r="AM20" s="13">
        <v>0</v>
      </c>
      <c r="AN20" s="13">
        <v>-7.2216105990581905E-4</v>
      </c>
      <c r="AO20" s="13">
        <v>0</v>
      </c>
      <c r="AP20" s="13">
        <v>0</v>
      </c>
      <c r="AQ20" s="13">
        <v>0</v>
      </c>
      <c r="AR20" s="13">
        <v>8.6363990098409097E-4</v>
      </c>
      <c r="AS20" s="13">
        <v>0</v>
      </c>
      <c r="AT20" s="13">
        <v>0</v>
      </c>
      <c r="AU20" s="13">
        <v>1.85582230109938E-3</v>
      </c>
      <c r="AV20" s="13">
        <v>0</v>
      </c>
      <c r="AW20" s="13">
        <v>9.5905697466587396E-4</v>
      </c>
      <c r="AX20" s="13">
        <v>0</v>
      </c>
      <c r="AY20" s="13">
        <v>0</v>
      </c>
      <c r="AZ20" s="13">
        <v>4.1914367427435603E-5</v>
      </c>
      <c r="BA20" s="13">
        <v>0</v>
      </c>
      <c r="BB20" s="13">
        <v>0</v>
      </c>
      <c r="BC20" s="13">
        <v>0</v>
      </c>
      <c r="BD20" s="13">
        <v>3.12812245820234E-4</v>
      </c>
      <c r="BE20" s="13">
        <v>1.6738512759652101E-4</v>
      </c>
      <c r="BF20" s="13">
        <v>4.3829653142860698E-4</v>
      </c>
      <c r="BG20" s="13">
        <v>0</v>
      </c>
      <c r="BH20" s="13">
        <v>0</v>
      </c>
      <c r="BI20" s="13">
        <v>7.3109264057562295E-5</v>
      </c>
      <c r="BJ20" s="13">
        <v>1.3757608425269899E-4</v>
      </c>
      <c r="BK20" s="13">
        <v>6.7561532045195904E-5</v>
      </c>
      <c r="BL20" s="13">
        <v>0</v>
      </c>
      <c r="BM20" s="13">
        <v>5.5552407626067502E-4</v>
      </c>
      <c r="BN20" s="13">
        <v>0</v>
      </c>
      <c r="BO20" s="13">
        <v>0</v>
      </c>
      <c r="BP20" s="13">
        <v>0</v>
      </c>
      <c r="BQ20" s="13">
        <v>9.7691371776536498E-4</v>
      </c>
      <c r="BR20" s="13">
        <v>0</v>
      </c>
      <c r="BS20" s="13">
        <v>0</v>
      </c>
      <c r="BT20" s="13">
        <v>0</v>
      </c>
      <c r="BU20" s="13">
        <v>7.3405493722468495E-4</v>
      </c>
      <c r="BV20" s="13">
        <v>0</v>
      </c>
      <c r="BW20" s="13">
        <v>0</v>
      </c>
      <c r="BX20" s="13">
        <v>0</v>
      </c>
      <c r="BY20" s="13">
        <v>0</v>
      </c>
      <c r="BZ20" s="13">
        <v>0</v>
      </c>
      <c r="CA20" s="13">
        <v>0</v>
      </c>
      <c r="CB20" s="13">
        <v>0</v>
      </c>
      <c r="CC20" s="13">
        <v>4.3572467356335002E-4</v>
      </c>
      <c r="CD20" s="13">
        <v>0</v>
      </c>
      <c r="CE20" s="13">
        <v>0</v>
      </c>
      <c r="CF20" s="13">
        <v>0</v>
      </c>
      <c r="CG20" s="13">
        <v>0</v>
      </c>
      <c r="CH20" s="13">
        <v>0</v>
      </c>
      <c r="CI20" s="13">
        <v>2.6114770969931498E-4</v>
      </c>
      <c r="CJ20" s="13">
        <v>0</v>
      </c>
      <c r="CK20" s="13">
        <v>-8.2939233834160897E-5</v>
      </c>
      <c r="CL20" s="13">
        <v>0</v>
      </c>
      <c r="CM20" s="13">
        <v>0</v>
      </c>
      <c r="CN20" s="13">
        <v>0</v>
      </c>
      <c r="CO20" s="13">
        <v>0</v>
      </c>
      <c r="CP20" s="13">
        <v>0</v>
      </c>
      <c r="CQ20" s="13">
        <v>7.0182380280089495E-5</v>
      </c>
      <c r="CR20" s="13">
        <v>0</v>
      </c>
      <c r="CS20" s="13">
        <v>-3.9100862963115499E-5</v>
      </c>
      <c r="CT20" s="13">
        <v>0</v>
      </c>
      <c r="CU20" s="13">
        <v>0</v>
      </c>
      <c r="CV20" s="13">
        <v>0</v>
      </c>
      <c r="CW20" s="13">
        <v>0</v>
      </c>
      <c r="CX20" s="13">
        <v>0</v>
      </c>
      <c r="CY20" s="13">
        <v>-5.6662308582413495E-4</v>
      </c>
      <c r="CZ20" s="13">
        <v>0</v>
      </c>
      <c r="DA20" s="13">
        <v>0</v>
      </c>
      <c r="DB20" s="13">
        <v>0</v>
      </c>
      <c r="DC20" s="13">
        <v>0</v>
      </c>
      <c r="DD20" s="13">
        <v>0</v>
      </c>
      <c r="DE20" s="13">
        <v>0</v>
      </c>
      <c r="DF20" s="13">
        <v>-2.3265268845671099E-3</v>
      </c>
      <c r="DG20" s="13">
        <v>1.1438681666159399E-4</v>
      </c>
      <c r="DH20" s="13">
        <v>0</v>
      </c>
      <c r="DI20" s="13">
        <v>0</v>
      </c>
      <c r="DJ20" s="13">
        <v>0</v>
      </c>
      <c r="DK20" s="13">
        <v>0</v>
      </c>
      <c r="DL20" s="13">
        <v>0</v>
      </c>
      <c r="DM20" s="13">
        <v>0</v>
      </c>
      <c r="DN20" s="13">
        <v>0</v>
      </c>
      <c r="DO20" s="13">
        <v>0</v>
      </c>
      <c r="DP20" s="13">
        <v>0</v>
      </c>
      <c r="DQ20" s="13">
        <v>-4.7244596196336698E-4</v>
      </c>
      <c r="DR20" s="13">
        <v>1.5939245413838901E-4</v>
      </c>
    </row>
    <row r="21" spans="1:122" s="13" customFormat="1" x14ac:dyDescent="0.25">
      <c r="A21" s="16" t="s">
        <v>13</v>
      </c>
      <c r="B21" s="6">
        <v>0</v>
      </c>
      <c r="C21" s="6">
        <v>0</v>
      </c>
      <c r="D21" s="6">
        <v>0</v>
      </c>
      <c r="E21" s="6">
        <v>5.61132945068907E-5</v>
      </c>
      <c r="F21" s="6">
        <v>0</v>
      </c>
      <c r="G21" s="13">
        <v>0</v>
      </c>
      <c r="H21" s="13">
        <v>2.6177548109024398E-4</v>
      </c>
      <c r="I21" s="13">
        <v>0</v>
      </c>
      <c r="J21" s="13">
        <v>4.8037101412423799E-3</v>
      </c>
      <c r="K21" s="13">
        <v>0</v>
      </c>
      <c r="L21" s="13">
        <v>0</v>
      </c>
      <c r="M21" s="13">
        <v>0</v>
      </c>
      <c r="N21" s="13">
        <v>-4.7038636039766299E-4</v>
      </c>
      <c r="O21" s="13">
        <v>4.3794323094729898E-4</v>
      </c>
      <c r="P21" s="13">
        <v>0</v>
      </c>
      <c r="Q21" s="13">
        <v>1.52264549120025E-4</v>
      </c>
      <c r="R21" s="13">
        <v>0</v>
      </c>
      <c r="S21" s="13">
        <v>1.72324998461484E-4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3.3198873787249299E-5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1.53394943367265E-4</v>
      </c>
      <c r="AI21" s="13">
        <v>0</v>
      </c>
      <c r="AJ21" s="13">
        <v>0</v>
      </c>
      <c r="AK21" s="13">
        <v>0</v>
      </c>
      <c r="AL21" s="13">
        <v>0</v>
      </c>
      <c r="AM21" s="13">
        <v>0</v>
      </c>
      <c r="AN21" s="13">
        <v>0</v>
      </c>
      <c r="AO21" s="13">
        <v>0</v>
      </c>
      <c r="AP21" s="13">
        <v>0</v>
      </c>
      <c r="AQ21" s="13">
        <v>0</v>
      </c>
      <c r="AR21" s="13">
        <v>7.5829073033839502E-4</v>
      </c>
      <c r="AS21" s="13">
        <v>0</v>
      </c>
      <c r="AT21" s="13">
        <v>0</v>
      </c>
      <c r="AU21" s="13">
        <v>0</v>
      </c>
      <c r="AV21" s="13">
        <v>0</v>
      </c>
      <c r="AW21" s="13">
        <v>0</v>
      </c>
      <c r="AX21" s="13">
        <v>-3.5834813566153803E-4</v>
      </c>
      <c r="AY21" s="13">
        <v>0</v>
      </c>
      <c r="AZ21" s="13">
        <v>0</v>
      </c>
      <c r="BA21" s="13">
        <v>-9.5222500687577297E-4</v>
      </c>
      <c r="BB21" s="13">
        <v>2.6762459396843601E-4</v>
      </c>
      <c r="BC21" s="13">
        <v>-2.6383744650915902E-4</v>
      </c>
      <c r="BD21" s="13">
        <v>2.1652475214730799E-5</v>
      </c>
      <c r="BE21" s="13">
        <v>0</v>
      </c>
      <c r="BF21" s="13">
        <v>0</v>
      </c>
      <c r="BG21" s="13">
        <v>0</v>
      </c>
      <c r="BH21" s="13">
        <v>-2.3483386416566902E-3</v>
      </c>
      <c r="BI21" s="13">
        <v>-9.2249063435189804E-5</v>
      </c>
      <c r="BJ21" s="13">
        <v>8.9423333455121304E-5</v>
      </c>
      <c r="BK21" s="13">
        <v>0</v>
      </c>
      <c r="BL21" s="13">
        <v>0</v>
      </c>
      <c r="BM21" s="13">
        <v>1.3028713552208201E-4</v>
      </c>
      <c r="BN21" s="13">
        <v>0</v>
      </c>
      <c r="BO21" s="13">
        <v>-3.6699917946273002E-3</v>
      </c>
      <c r="BP21" s="13">
        <v>7.9380398607423899E-5</v>
      </c>
      <c r="BQ21" s="13">
        <v>1.1244797456944999E-3</v>
      </c>
      <c r="BR21" s="13">
        <v>1.4382016495801601E-4</v>
      </c>
      <c r="BS21" s="13">
        <v>0</v>
      </c>
      <c r="BT21" s="13">
        <v>0</v>
      </c>
      <c r="BU21" s="13">
        <v>0</v>
      </c>
      <c r="BV21" s="13">
        <v>0</v>
      </c>
      <c r="BW21" s="13">
        <v>0</v>
      </c>
      <c r="BX21" s="13">
        <v>0</v>
      </c>
      <c r="BY21" s="13">
        <v>0</v>
      </c>
      <c r="BZ21" s="13">
        <v>0</v>
      </c>
      <c r="CA21" s="13">
        <v>0</v>
      </c>
      <c r="CB21" s="13">
        <v>0</v>
      </c>
      <c r="CC21" s="13">
        <v>3.1871082311315201E-5</v>
      </c>
      <c r="CD21" s="13">
        <v>0</v>
      </c>
      <c r="CE21" s="13">
        <v>0</v>
      </c>
      <c r="CF21" s="13">
        <v>0</v>
      </c>
      <c r="CG21" s="13">
        <v>-2.4445032448512801E-4</v>
      </c>
      <c r="CH21" s="13">
        <v>5.9154924576460399E-5</v>
      </c>
      <c r="CI21" s="13">
        <v>3.9041872516106099E-4</v>
      </c>
      <c r="CJ21" s="13">
        <v>0</v>
      </c>
      <c r="CK21" s="13">
        <v>0</v>
      </c>
      <c r="CL21" s="13">
        <v>0</v>
      </c>
      <c r="CM21" s="13">
        <v>0</v>
      </c>
      <c r="CN21" s="13">
        <v>0</v>
      </c>
      <c r="CO21" s="13">
        <v>1.3829363506501799E-4</v>
      </c>
      <c r="CP21" s="13">
        <v>0</v>
      </c>
      <c r="CQ21" s="13">
        <v>0</v>
      </c>
      <c r="CR21" s="13">
        <v>0</v>
      </c>
      <c r="CS21" s="13">
        <v>-1.03084630587721E-4</v>
      </c>
      <c r="CT21" s="13">
        <v>0</v>
      </c>
      <c r="CU21" s="13">
        <v>0</v>
      </c>
      <c r="CV21" s="13">
        <v>0</v>
      </c>
      <c r="CW21" s="13">
        <v>0</v>
      </c>
      <c r="CX21" s="13">
        <v>0</v>
      </c>
      <c r="CY21" s="13">
        <v>-2.6120652757203499E-4</v>
      </c>
      <c r="CZ21" s="13">
        <v>0</v>
      </c>
      <c r="DA21" s="13">
        <v>0</v>
      </c>
      <c r="DB21" s="13">
        <v>0</v>
      </c>
      <c r="DC21" s="13">
        <v>0</v>
      </c>
      <c r="DD21" s="13">
        <v>0</v>
      </c>
      <c r="DE21" s="13">
        <v>0</v>
      </c>
      <c r="DF21" s="13">
        <v>-1.0290318617361099E-2</v>
      </c>
      <c r="DG21" s="13">
        <v>4.1663527160766297E-5</v>
      </c>
      <c r="DH21" s="13">
        <v>0</v>
      </c>
      <c r="DI21" s="13">
        <v>0</v>
      </c>
      <c r="DJ21" s="13">
        <v>0</v>
      </c>
      <c r="DK21" s="13">
        <v>0</v>
      </c>
      <c r="DL21" s="13">
        <v>0</v>
      </c>
      <c r="DM21" s="13">
        <v>5.9324530039290603E-4</v>
      </c>
      <c r="DN21" s="13">
        <v>0</v>
      </c>
      <c r="DO21" s="13">
        <v>-3.4128856591655399E-4</v>
      </c>
      <c r="DP21" s="13">
        <v>0</v>
      </c>
      <c r="DQ21" s="13">
        <v>0</v>
      </c>
      <c r="DR21" s="13">
        <v>0</v>
      </c>
    </row>
    <row r="22" spans="1:122" s="13" customFormat="1" x14ac:dyDescent="0.25">
      <c r="A22" s="16" t="s">
        <v>12</v>
      </c>
      <c r="B22" s="6">
        <v>2.3787965679800801E-5</v>
      </c>
      <c r="C22" s="6">
        <v>0</v>
      </c>
      <c r="D22" s="6">
        <v>0</v>
      </c>
      <c r="E22" s="6">
        <v>4.1061159559105501E-4</v>
      </c>
      <c r="F22" s="6">
        <v>-1.48904571591665E-3</v>
      </c>
      <c r="G22" s="13">
        <v>0</v>
      </c>
      <c r="H22" s="13">
        <v>1.98457374778298E-4</v>
      </c>
      <c r="I22" s="13">
        <v>0</v>
      </c>
      <c r="J22" s="13">
        <v>1.0741220267131901E-3</v>
      </c>
      <c r="K22" s="13">
        <v>-3.1204947233894699E-4</v>
      </c>
      <c r="L22" s="13">
        <v>0</v>
      </c>
      <c r="M22" s="13">
        <v>0</v>
      </c>
      <c r="N22" s="13">
        <v>-2.0425031461759701E-4</v>
      </c>
      <c r="O22" s="13">
        <v>0</v>
      </c>
      <c r="P22" s="13">
        <v>0</v>
      </c>
      <c r="Q22" s="13">
        <v>0</v>
      </c>
      <c r="R22" s="13">
        <v>-7.8653990692215798E-4</v>
      </c>
      <c r="S22" s="13">
        <v>0</v>
      </c>
      <c r="T22" s="13">
        <v>-2.2220679996346401E-3</v>
      </c>
      <c r="U22" s="13">
        <v>-2.73845572524456E-18</v>
      </c>
      <c r="V22" s="13">
        <v>0</v>
      </c>
      <c r="W22" s="13">
        <v>0</v>
      </c>
      <c r="X22" s="13">
        <v>-3.1148061071956703E-5</v>
      </c>
      <c r="Y22" s="13">
        <v>0</v>
      </c>
      <c r="Z22" s="13">
        <v>0</v>
      </c>
      <c r="AA22" s="13">
        <v>6.0085930647568698E-4</v>
      </c>
      <c r="AB22" s="13">
        <v>0</v>
      </c>
      <c r="AC22" s="13">
        <v>0</v>
      </c>
      <c r="AD22" s="13">
        <v>0</v>
      </c>
      <c r="AE22" s="13">
        <v>-5.1227268451055298E-4</v>
      </c>
      <c r="AF22" s="13">
        <v>0</v>
      </c>
      <c r="AG22" s="13">
        <v>0</v>
      </c>
      <c r="AH22" s="13">
        <v>0</v>
      </c>
      <c r="AI22" s="13">
        <v>0</v>
      </c>
      <c r="AJ22" s="13">
        <v>0</v>
      </c>
      <c r="AK22" s="13">
        <v>3.25392958970659E-3</v>
      </c>
      <c r="AL22" s="13">
        <v>-3.3663359346133902E-4</v>
      </c>
      <c r="AM22" s="13">
        <v>0</v>
      </c>
      <c r="AN22" s="13">
        <v>0</v>
      </c>
      <c r="AO22" s="13">
        <v>0</v>
      </c>
      <c r="AP22" s="13">
        <v>0</v>
      </c>
      <c r="AQ22" s="13">
        <v>0</v>
      </c>
      <c r="AR22" s="13">
        <v>1.1338982854098201E-4</v>
      </c>
      <c r="AS22" s="13">
        <v>0</v>
      </c>
      <c r="AT22" s="13">
        <v>0</v>
      </c>
      <c r="AU22" s="13">
        <v>2.6981841530967698E-3</v>
      </c>
      <c r="AV22" s="13">
        <v>0</v>
      </c>
      <c r="AW22" s="13">
        <v>-4.4768092779395897E-5</v>
      </c>
      <c r="AX22" s="13">
        <v>-1.4656201916558799E-3</v>
      </c>
      <c r="AY22" s="13">
        <v>0</v>
      </c>
      <c r="AZ22" s="13">
        <v>0</v>
      </c>
      <c r="BA22" s="13">
        <v>-1.48995515973628E-3</v>
      </c>
      <c r="BB22" s="13">
        <v>0</v>
      </c>
      <c r="BC22" s="13">
        <v>0</v>
      </c>
      <c r="BD22" s="13">
        <v>0</v>
      </c>
      <c r="BE22" s="13">
        <v>-3.0391890114394199E-4</v>
      </c>
      <c r="BF22" s="13">
        <v>0</v>
      </c>
      <c r="BG22" s="13">
        <v>0</v>
      </c>
      <c r="BH22" s="13">
        <v>-1.34409770785273E-3</v>
      </c>
      <c r="BI22" s="13">
        <v>0</v>
      </c>
      <c r="BJ22" s="13">
        <v>0</v>
      </c>
      <c r="BK22" s="13">
        <v>6.0467006186168903E-5</v>
      </c>
      <c r="BL22" s="13">
        <v>0</v>
      </c>
      <c r="BM22" s="13">
        <v>6.6167762719810506E-5</v>
      </c>
      <c r="BN22" s="13">
        <v>0</v>
      </c>
      <c r="BO22" s="13">
        <v>0</v>
      </c>
      <c r="BP22" s="13">
        <v>0</v>
      </c>
      <c r="BQ22" s="13">
        <v>1.28400456252267E-3</v>
      </c>
      <c r="BR22" s="13">
        <v>0</v>
      </c>
      <c r="BS22" s="13">
        <v>0</v>
      </c>
      <c r="BT22" s="13">
        <v>0</v>
      </c>
      <c r="BU22" s="13">
        <v>0</v>
      </c>
      <c r="BV22" s="13">
        <v>-4.48454594888034E-4</v>
      </c>
      <c r="BW22" s="13">
        <v>0</v>
      </c>
      <c r="BX22" s="13">
        <v>0</v>
      </c>
      <c r="BY22" s="13">
        <v>-7.9175149619761895E-4</v>
      </c>
      <c r="BZ22" s="13">
        <v>0</v>
      </c>
      <c r="CA22" s="13">
        <v>0</v>
      </c>
      <c r="CB22" s="13">
        <v>0</v>
      </c>
      <c r="CC22" s="13">
        <v>0</v>
      </c>
      <c r="CD22" s="13">
        <v>0</v>
      </c>
      <c r="CE22" s="13">
        <v>0</v>
      </c>
      <c r="CF22" s="13">
        <v>0</v>
      </c>
      <c r="CG22" s="13">
        <v>0</v>
      </c>
      <c r="CH22" s="13">
        <v>0</v>
      </c>
      <c r="CI22" s="13">
        <v>0</v>
      </c>
      <c r="CJ22" s="13">
        <v>-1.95998678855515E-4</v>
      </c>
      <c r="CK22" s="13">
        <v>0</v>
      </c>
      <c r="CL22" s="13">
        <v>0</v>
      </c>
      <c r="CM22" s="13">
        <v>0</v>
      </c>
      <c r="CN22" s="13">
        <v>-2.40853889962636E-3</v>
      </c>
      <c r="CO22" s="13">
        <v>0</v>
      </c>
      <c r="CP22" s="13">
        <v>-2.9550346196383098E-4</v>
      </c>
      <c r="CQ22" s="13">
        <v>0</v>
      </c>
      <c r="CR22" s="13">
        <v>4.8537464457838502E-5</v>
      </c>
      <c r="CS22" s="13">
        <v>-1.1329912968255E-4</v>
      </c>
      <c r="CT22" s="13">
        <v>0</v>
      </c>
      <c r="CU22" s="13">
        <v>-3.4953331710230098E-4</v>
      </c>
      <c r="CV22" s="13">
        <v>0</v>
      </c>
      <c r="CW22" s="13">
        <v>0</v>
      </c>
      <c r="CX22" s="13">
        <v>0</v>
      </c>
      <c r="CY22" s="13">
        <v>-1.58575348453197E-3</v>
      </c>
      <c r="CZ22" s="13">
        <v>0</v>
      </c>
      <c r="DA22" s="13">
        <v>0</v>
      </c>
      <c r="DB22" s="13">
        <v>-6.6790728449230401E-6</v>
      </c>
      <c r="DC22" s="13">
        <v>0</v>
      </c>
      <c r="DD22" s="13">
        <v>0</v>
      </c>
      <c r="DE22" s="13">
        <v>-1.35210128421521E-3</v>
      </c>
      <c r="DF22" s="13">
        <v>-4.3662149522803702E-3</v>
      </c>
      <c r="DG22" s="13">
        <v>0</v>
      </c>
      <c r="DH22" s="13">
        <v>0</v>
      </c>
      <c r="DI22" s="13">
        <v>0</v>
      </c>
      <c r="DJ22" s="13">
        <v>0</v>
      </c>
      <c r="DK22" s="13">
        <v>0</v>
      </c>
      <c r="DL22" s="13">
        <v>0</v>
      </c>
      <c r="DM22" s="13">
        <v>2.7837390530959902E-3</v>
      </c>
      <c r="DN22" s="13">
        <v>0</v>
      </c>
      <c r="DO22" s="13">
        <v>0</v>
      </c>
      <c r="DP22" s="13">
        <v>0</v>
      </c>
      <c r="DQ22" s="13">
        <v>0</v>
      </c>
      <c r="DR22" s="13">
        <v>0</v>
      </c>
    </row>
    <row r="23" spans="1:122" s="13" customFormat="1" x14ac:dyDescent="0.25">
      <c r="A23" s="16" t="s">
        <v>18</v>
      </c>
      <c r="B23" s="6">
        <v>1.61268508910903E-4</v>
      </c>
      <c r="C23" s="6">
        <v>-6.0983885470591199E-18</v>
      </c>
      <c r="D23" s="6">
        <v>0</v>
      </c>
      <c r="E23" s="6">
        <v>1.1771873530607201E-3</v>
      </c>
      <c r="F23" s="6">
        <v>3.4013008111695903E-4</v>
      </c>
      <c r="G23" s="13">
        <v>-2.0175428097397101E-18</v>
      </c>
      <c r="H23" s="13">
        <v>7.4055385537901298E-4</v>
      </c>
      <c r="I23" s="13">
        <v>0</v>
      </c>
      <c r="J23" s="13">
        <v>-4.02035955817218E-5</v>
      </c>
      <c r="K23" s="13">
        <v>0</v>
      </c>
      <c r="L23" s="13">
        <v>6.0913477907992399E-3</v>
      </c>
      <c r="M23" s="13">
        <v>9.0905186125648596E-4</v>
      </c>
      <c r="N23" s="13">
        <v>0</v>
      </c>
      <c r="O23" s="13">
        <v>2.7542180042644201E-3</v>
      </c>
      <c r="P23" s="13">
        <v>0</v>
      </c>
      <c r="Q23" s="13">
        <v>1.35694809207335E-3</v>
      </c>
      <c r="R23" s="13">
        <v>0</v>
      </c>
      <c r="S23" s="13">
        <v>0</v>
      </c>
      <c r="T23" s="13">
        <v>-2.4290338202316302E-3</v>
      </c>
      <c r="U23" s="13">
        <v>0</v>
      </c>
      <c r="V23" s="13">
        <v>2.24827482489887E-4</v>
      </c>
      <c r="W23" s="13">
        <v>-2.5439490618534401E-3</v>
      </c>
      <c r="X23" s="13">
        <v>1.7018038319554699E-4</v>
      </c>
      <c r="Y23" s="13">
        <v>3.5087626196377003E-5</v>
      </c>
      <c r="Z23" s="13">
        <v>8.8124247956784807E-3</v>
      </c>
      <c r="AA23" s="13">
        <v>0</v>
      </c>
      <c r="AB23" s="13">
        <v>0</v>
      </c>
      <c r="AC23" s="13">
        <v>0</v>
      </c>
      <c r="AD23" s="13">
        <v>1.00938105066822E-3</v>
      </c>
      <c r="AE23" s="13">
        <v>-7.4300715917686804E-4</v>
      </c>
      <c r="AF23" s="13">
        <v>3.3296779370916099E-4</v>
      </c>
      <c r="AG23" s="13">
        <v>0</v>
      </c>
      <c r="AH23" s="13">
        <v>2.1987129936047701E-4</v>
      </c>
      <c r="AI23" s="13">
        <v>3.5164829221256E-18</v>
      </c>
      <c r="AJ23" s="13">
        <v>0</v>
      </c>
      <c r="AK23" s="13">
        <v>0</v>
      </c>
      <c r="AL23" s="13">
        <v>-5.4450472033181396E-4</v>
      </c>
      <c r="AM23" s="13">
        <v>7.0070768763628397E-5</v>
      </c>
      <c r="AN23" s="13">
        <v>-2.5976155724305699E-4</v>
      </c>
      <c r="AO23" s="13">
        <v>0</v>
      </c>
      <c r="AP23" s="13">
        <v>0</v>
      </c>
      <c r="AQ23" s="13">
        <v>0</v>
      </c>
      <c r="AR23" s="13">
        <v>1.7042267119533399E-3</v>
      </c>
      <c r="AS23" s="13">
        <v>0</v>
      </c>
      <c r="AT23" s="13">
        <v>-1.4780489960437401E-4</v>
      </c>
      <c r="AU23" s="13">
        <v>0</v>
      </c>
      <c r="AV23" s="13">
        <v>0</v>
      </c>
      <c r="AW23" s="13">
        <v>8.8664740888902795E-4</v>
      </c>
      <c r="AX23" s="13">
        <v>-1.06909204825577E-3</v>
      </c>
      <c r="AY23" s="13">
        <v>-3.4284731960088399E-18</v>
      </c>
      <c r="AZ23" s="13">
        <v>1.13514150523825E-4</v>
      </c>
      <c r="BA23" s="13">
        <v>1.1084848108444899E-3</v>
      </c>
      <c r="BB23" s="13">
        <v>7.5376883681419502E-4</v>
      </c>
      <c r="BC23" s="13">
        <v>-4.0383173363508597E-5</v>
      </c>
      <c r="BD23" s="13">
        <v>9.3595272791160695E-4</v>
      </c>
      <c r="BE23" s="13">
        <v>-1.3687544422491199E-4</v>
      </c>
      <c r="BF23" s="13">
        <v>1.44220642076919E-3</v>
      </c>
      <c r="BG23" s="13">
        <v>-9.8428996518109299E-19</v>
      </c>
      <c r="BH23" s="13">
        <v>-2.0530116136795599E-4</v>
      </c>
      <c r="BI23" s="13">
        <v>0</v>
      </c>
      <c r="BJ23" s="13">
        <v>2.0939210486537E-4</v>
      </c>
      <c r="BK23" s="13">
        <v>1.6679466370865101E-5</v>
      </c>
      <c r="BL23" s="13">
        <v>0</v>
      </c>
      <c r="BM23" s="13">
        <v>3.5110404340663601E-4</v>
      </c>
      <c r="BN23" s="13">
        <v>2.7922608034201598E-3</v>
      </c>
      <c r="BO23" s="13">
        <v>0</v>
      </c>
      <c r="BP23" s="13">
        <v>0</v>
      </c>
      <c r="BQ23" s="13">
        <v>3.9117450296687599E-4</v>
      </c>
      <c r="BR23" s="13">
        <v>2.51915016530761E-3</v>
      </c>
      <c r="BS23" s="13">
        <v>0</v>
      </c>
      <c r="BT23" s="13">
        <v>5.2199979969465304E-4</v>
      </c>
      <c r="BU23" s="13">
        <v>0</v>
      </c>
      <c r="BV23" s="13">
        <v>-1.24758109436207E-3</v>
      </c>
      <c r="BW23" s="13">
        <v>0</v>
      </c>
      <c r="BX23" s="13">
        <v>0</v>
      </c>
      <c r="BY23" s="13">
        <v>-7.4680260335071896E-4</v>
      </c>
      <c r="BZ23" s="13">
        <v>0</v>
      </c>
      <c r="CA23" s="13">
        <v>0</v>
      </c>
      <c r="CB23" s="13">
        <v>2.23046129219959E-4</v>
      </c>
      <c r="CC23" s="13">
        <v>8.3865890008115205E-5</v>
      </c>
      <c r="CD23" s="13">
        <v>2.15732862924038E-4</v>
      </c>
      <c r="CE23" s="13">
        <v>0</v>
      </c>
      <c r="CF23" s="13">
        <v>7.4095016772716699E-4</v>
      </c>
      <c r="CG23" s="13">
        <v>0</v>
      </c>
      <c r="CH23" s="13">
        <v>0</v>
      </c>
      <c r="CI23" s="13">
        <v>6.1328023464870597E-4</v>
      </c>
      <c r="CJ23" s="13">
        <v>0</v>
      </c>
      <c r="CK23" s="13">
        <v>-3.8333851670708098E-4</v>
      </c>
      <c r="CL23" s="13">
        <v>4.0013803433677802E-4</v>
      </c>
      <c r="CM23" s="13">
        <v>0</v>
      </c>
      <c r="CN23" s="13">
        <v>0</v>
      </c>
      <c r="CO23" s="13">
        <v>2.2134652697679299E-4</v>
      </c>
      <c r="CP23" s="13">
        <v>0</v>
      </c>
      <c r="CQ23" s="13">
        <v>3.1848464513183999E-4</v>
      </c>
      <c r="CR23" s="13">
        <v>5.12935565163531E-5</v>
      </c>
      <c r="CS23" s="13">
        <v>-7.8561997730136203E-5</v>
      </c>
      <c r="CT23" s="13">
        <v>-1.3515524896575001E-4</v>
      </c>
      <c r="CU23" s="13">
        <v>-7.3860383039458198E-4</v>
      </c>
      <c r="CV23" s="13">
        <v>0</v>
      </c>
      <c r="CW23" s="13">
        <v>0</v>
      </c>
      <c r="CX23" s="13">
        <v>0</v>
      </c>
      <c r="CY23" s="13">
        <v>-1.0169750102141501E-3</v>
      </c>
      <c r="CZ23" s="13">
        <v>1.7803266105256999E-3</v>
      </c>
      <c r="DA23" s="13">
        <v>0</v>
      </c>
      <c r="DB23" s="13">
        <v>-6.9890511600093498E-4</v>
      </c>
      <c r="DC23" s="13">
        <v>0</v>
      </c>
      <c r="DD23" s="13">
        <v>0</v>
      </c>
      <c r="DE23" s="13">
        <v>0</v>
      </c>
      <c r="DF23" s="13">
        <v>-5.0419324825239902E-3</v>
      </c>
      <c r="DG23" s="13">
        <v>3.01283232861545E-4</v>
      </c>
      <c r="DH23" s="13">
        <v>0</v>
      </c>
      <c r="DI23" s="13">
        <v>7.8598261221495597E-19</v>
      </c>
      <c r="DJ23" s="13">
        <v>0</v>
      </c>
      <c r="DK23" s="13">
        <v>9.3941261872578803E-19</v>
      </c>
      <c r="DL23" s="13">
        <v>0</v>
      </c>
      <c r="DM23" s="13">
        <v>1.8848413876093801E-3</v>
      </c>
      <c r="DN23" s="13">
        <v>0</v>
      </c>
      <c r="DO23" s="13">
        <v>-1.7111030935804101E-4</v>
      </c>
      <c r="DP23" s="13">
        <v>0</v>
      </c>
      <c r="DQ23" s="13">
        <v>0</v>
      </c>
      <c r="DR23" s="13">
        <v>0</v>
      </c>
    </row>
    <row r="24" spans="1:122" s="13" customFormat="1" x14ac:dyDescent="0.25">
      <c r="A24" s="16" t="s">
        <v>16</v>
      </c>
      <c r="B24" s="6">
        <v>0</v>
      </c>
      <c r="C24" s="6">
        <v>0</v>
      </c>
      <c r="D24" s="6">
        <v>0</v>
      </c>
      <c r="E24" s="6">
        <v>0</v>
      </c>
      <c r="F24" s="6">
        <v>1.56439404393686E-3</v>
      </c>
      <c r="G24" s="13">
        <v>0</v>
      </c>
      <c r="H24" s="13">
        <v>1.29267001714656E-4</v>
      </c>
      <c r="I24" s="13">
        <v>0</v>
      </c>
      <c r="J24" s="13">
        <v>5.8367773168647703E-4</v>
      </c>
      <c r="K24" s="13">
        <v>0</v>
      </c>
      <c r="L24" s="13">
        <v>2.3178959575736801E-4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5.0587808537419802E-6</v>
      </c>
      <c r="Z24" s="13">
        <v>6.5956056388034499E-4</v>
      </c>
      <c r="AA24" s="13">
        <v>0</v>
      </c>
      <c r="AB24" s="13">
        <v>0</v>
      </c>
      <c r="AC24" s="13">
        <v>0</v>
      </c>
      <c r="AD24" s="13">
        <v>2.2475002493903E-4</v>
      </c>
      <c r="AE24" s="13">
        <v>0</v>
      </c>
      <c r="AF24" s="13">
        <v>7.0634639239620996E-5</v>
      </c>
      <c r="AG24" s="13">
        <v>0</v>
      </c>
      <c r="AH24" s="13">
        <v>4.2847644230670299E-4</v>
      </c>
      <c r="AI24" s="13">
        <v>0</v>
      </c>
      <c r="AJ24" s="13">
        <v>0</v>
      </c>
      <c r="AK24" s="13">
        <v>-6.1316057827022997E-3</v>
      </c>
      <c r="AL24" s="13">
        <v>0</v>
      </c>
      <c r="AM24" s="13">
        <v>5.4842893089242799E-5</v>
      </c>
      <c r="AN24" s="13">
        <v>-5.0970174190565897E-4</v>
      </c>
      <c r="AO24" s="13">
        <v>-2.2959572389695802E-3</v>
      </c>
      <c r="AP24" s="13">
        <v>0</v>
      </c>
      <c r="AQ24" s="13">
        <v>0</v>
      </c>
      <c r="AR24" s="13">
        <v>1.3305365253665699E-3</v>
      </c>
      <c r="AS24" s="13">
        <v>0</v>
      </c>
      <c r="AT24" s="13">
        <v>5.8510240406924397E-3</v>
      </c>
      <c r="AU24" s="13">
        <v>0</v>
      </c>
      <c r="AV24" s="13">
        <v>0</v>
      </c>
      <c r="AW24" s="13">
        <v>0</v>
      </c>
      <c r="AX24" s="13">
        <v>0</v>
      </c>
      <c r="AY24" s="13">
        <v>0</v>
      </c>
      <c r="AZ24" s="13">
        <v>2.55592635807982E-5</v>
      </c>
      <c r="BA24" s="13">
        <v>-1.14044152405251E-3</v>
      </c>
      <c r="BB24" s="13">
        <v>0</v>
      </c>
      <c r="BC24" s="13">
        <v>4.5397799985104001E-4</v>
      </c>
      <c r="BD24" s="13">
        <v>1.90900186551255E-4</v>
      </c>
      <c r="BE24" s="13">
        <v>1.6942956306520299E-4</v>
      </c>
      <c r="BF24" s="13">
        <v>1.7680384200551E-4</v>
      </c>
      <c r="BG24" s="13">
        <v>0</v>
      </c>
      <c r="BH24" s="13">
        <v>0</v>
      </c>
      <c r="BI24" s="13">
        <v>0</v>
      </c>
      <c r="BJ24" s="13">
        <v>2.0953296635889201E-4</v>
      </c>
      <c r="BK24" s="13">
        <v>0</v>
      </c>
      <c r="BL24" s="13">
        <v>7.9252759194976504E-5</v>
      </c>
      <c r="BM24" s="13">
        <v>5.0379159038478204E-4</v>
      </c>
      <c r="BN24" s="13">
        <v>0</v>
      </c>
      <c r="BO24" s="13">
        <v>0</v>
      </c>
      <c r="BP24" s="13">
        <v>0</v>
      </c>
      <c r="BQ24" s="13">
        <v>-9.0443113314712497E-4</v>
      </c>
      <c r="BR24" s="13">
        <v>0</v>
      </c>
      <c r="BS24" s="13">
        <v>0</v>
      </c>
      <c r="BT24" s="13">
        <v>0</v>
      </c>
      <c r="BU24" s="13">
        <v>3.9594327876739198E-4</v>
      </c>
      <c r="BV24" s="13">
        <v>0</v>
      </c>
      <c r="BW24" s="13">
        <v>0</v>
      </c>
      <c r="BX24" s="13">
        <v>0</v>
      </c>
      <c r="BY24" s="13">
        <v>0</v>
      </c>
      <c r="BZ24" s="13">
        <v>-1.51729896860992E-3</v>
      </c>
      <c r="CA24" s="13">
        <v>0</v>
      </c>
      <c r="CB24" s="13">
        <v>0</v>
      </c>
      <c r="CC24" s="13">
        <v>1.29632432699056E-3</v>
      </c>
      <c r="CD24" s="13">
        <v>0</v>
      </c>
      <c r="CE24" s="13">
        <v>0</v>
      </c>
      <c r="CF24" s="13">
        <v>0</v>
      </c>
      <c r="CG24" s="13">
        <v>0</v>
      </c>
      <c r="CH24" s="13">
        <v>5.1107497905895899E-5</v>
      </c>
      <c r="CI24" s="13">
        <v>5.9035925165987896E-4</v>
      </c>
      <c r="CJ24" s="13">
        <v>0</v>
      </c>
      <c r="CK24" s="13">
        <v>0</v>
      </c>
      <c r="CL24" s="13">
        <v>0</v>
      </c>
      <c r="CM24" s="13">
        <v>0</v>
      </c>
      <c r="CN24" s="13">
        <v>0</v>
      </c>
      <c r="CO24" s="13">
        <v>8.5665744322423196E-5</v>
      </c>
      <c r="CP24" s="13">
        <v>0</v>
      </c>
      <c r="CQ24" s="13">
        <v>0</v>
      </c>
      <c r="CR24" s="13">
        <v>3.0860985871579899E-6</v>
      </c>
      <c r="CS24" s="13">
        <v>0</v>
      </c>
      <c r="CT24" s="13">
        <v>0</v>
      </c>
      <c r="CU24" s="13">
        <v>0</v>
      </c>
      <c r="CV24" s="13">
        <v>0</v>
      </c>
      <c r="CW24" s="13">
        <v>0</v>
      </c>
      <c r="CX24" s="13">
        <v>0</v>
      </c>
      <c r="CY24" s="13">
        <v>-1.9220230893884299E-5</v>
      </c>
      <c r="CZ24" s="13">
        <v>0</v>
      </c>
      <c r="DA24" s="13">
        <v>0</v>
      </c>
      <c r="DB24" s="13">
        <v>3.1449335095117302E-4</v>
      </c>
      <c r="DC24" s="13">
        <v>0</v>
      </c>
      <c r="DD24" s="13">
        <v>0</v>
      </c>
      <c r="DE24" s="13">
        <v>-3.5091964410042102E-3</v>
      </c>
      <c r="DF24" s="13">
        <v>0</v>
      </c>
      <c r="DG24" s="13">
        <v>5.2504739214430801E-5</v>
      </c>
      <c r="DH24" s="13">
        <v>0</v>
      </c>
      <c r="DI24" s="13">
        <v>0</v>
      </c>
      <c r="DJ24" s="13">
        <v>-2.71113188273688E-4</v>
      </c>
      <c r="DK24" s="13">
        <v>0</v>
      </c>
      <c r="DL24" s="13">
        <v>0</v>
      </c>
      <c r="DM24" s="13">
        <v>2.0118774925868702E-3</v>
      </c>
      <c r="DN24" s="13">
        <v>0</v>
      </c>
      <c r="DO24" s="13">
        <v>0</v>
      </c>
      <c r="DP24" s="13">
        <v>5.9454838349249901E-4</v>
      </c>
      <c r="DQ24" s="13">
        <v>-6.1649315724017799E-3</v>
      </c>
      <c r="DR24" s="13">
        <v>1.08340016897329E-4</v>
      </c>
    </row>
    <row r="25" spans="1:122" s="13" customFormat="1" x14ac:dyDescent="0.25">
      <c r="A25" s="16" t="s">
        <v>14</v>
      </c>
      <c r="B25" s="6">
        <v>0</v>
      </c>
      <c r="C25" s="6">
        <v>0</v>
      </c>
      <c r="D25" s="6">
        <v>0</v>
      </c>
      <c r="E25" s="6">
        <v>0</v>
      </c>
      <c r="F25" s="6">
        <v>5.7029610963529095E-4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-2.5975634015720599E-4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5.0926188076772303E-5</v>
      </c>
      <c r="Z25" s="13">
        <v>0</v>
      </c>
      <c r="AA25" s="13">
        <v>0</v>
      </c>
      <c r="AB25" s="13">
        <v>4.9359127939780398E-4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1.90167517305476E-4</v>
      </c>
      <c r="AI25" s="13">
        <v>0</v>
      </c>
      <c r="AJ25" s="13">
        <v>0</v>
      </c>
      <c r="AK25" s="13">
        <v>-2.9492975963702601E-4</v>
      </c>
      <c r="AL25" s="13">
        <v>0</v>
      </c>
      <c r="AM25" s="13">
        <v>0</v>
      </c>
      <c r="AN25" s="13">
        <v>-8.3251790076171095E-4</v>
      </c>
      <c r="AO25" s="13">
        <v>0</v>
      </c>
      <c r="AP25" s="13">
        <v>0</v>
      </c>
      <c r="AQ25" s="13">
        <v>0</v>
      </c>
      <c r="AR25" s="13">
        <v>1.8789134609212301E-4</v>
      </c>
      <c r="AS25" s="13">
        <v>0</v>
      </c>
      <c r="AT25" s="13">
        <v>0</v>
      </c>
      <c r="AU25" s="13">
        <v>0</v>
      </c>
      <c r="AV25" s="13">
        <v>0</v>
      </c>
      <c r="AW25" s="13">
        <v>0</v>
      </c>
      <c r="AX25" s="13">
        <v>0</v>
      </c>
      <c r="AY25" s="13">
        <v>0</v>
      </c>
      <c r="AZ25" s="13">
        <v>0</v>
      </c>
      <c r="BA25" s="13">
        <v>-1.6110758433987999E-4</v>
      </c>
      <c r="BB25" s="13">
        <v>0</v>
      </c>
      <c r="BC25" s="13">
        <v>0</v>
      </c>
      <c r="BD25" s="13">
        <v>0</v>
      </c>
      <c r="BE25" s="13">
        <v>9.7018767727768201E-6</v>
      </c>
      <c r="BF25" s="13">
        <v>0</v>
      </c>
      <c r="BG25" s="13">
        <v>0</v>
      </c>
      <c r="BH25" s="13">
        <v>-2.27949958582277E-4</v>
      </c>
      <c r="BI25" s="13">
        <v>-4.7032007598030401E-4</v>
      </c>
      <c r="BJ25" s="13">
        <v>1.0659536705246999E-4</v>
      </c>
      <c r="BK25" s="13">
        <v>-6.5561655483259899E-6</v>
      </c>
      <c r="BL25" s="13">
        <v>0</v>
      </c>
      <c r="BM25" s="13">
        <v>2.1526635511543501E-4</v>
      </c>
      <c r="BN25" s="13">
        <v>0</v>
      </c>
      <c r="BO25" s="13">
        <v>0</v>
      </c>
      <c r="BP25" s="13">
        <v>6.0752751347388003E-5</v>
      </c>
      <c r="BQ25" s="13">
        <v>8.7761036715103497E-4</v>
      </c>
      <c r="BR25" s="13">
        <v>0</v>
      </c>
      <c r="BS25" s="13">
        <v>0</v>
      </c>
      <c r="BT25" s="13">
        <v>0</v>
      </c>
      <c r="BU25" s="13">
        <v>2.30235502560138E-4</v>
      </c>
      <c r="BV25" s="13">
        <v>0</v>
      </c>
      <c r="BW25" s="13">
        <v>0</v>
      </c>
      <c r="BX25" s="13">
        <v>0</v>
      </c>
      <c r="BY25" s="13">
        <v>0</v>
      </c>
      <c r="BZ25" s="13">
        <v>0</v>
      </c>
      <c r="CA25" s="13">
        <v>0</v>
      </c>
      <c r="CB25" s="13">
        <v>0</v>
      </c>
      <c r="CC25" s="13">
        <v>0</v>
      </c>
      <c r="CD25" s="13">
        <v>0</v>
      </c>
      <c r="CE25" s="13">
        <v>0</v>
      </c>
      <c r="CF25" s="13">
        <v>0</v>
      </c>
      <c r="CG25" s="13">
        <v>-1.1372299840596799E-3</v>
      </c>
      <c r="CH25" s="13">
        <v>4.0656262276374601E-5</v>
      </c>
      <c r="CI25" s="13">
        <v>1.20403172297945E-4</v>
      </c>
      <c r="CJ25" s="13">
        <v>0</v>
      </c>
      <c r="CK25" s="13">
        <v>-4.7805514732007099E-5</v>
      </c>
      <c r="CL25" s="13">
        <v>0</v>
      </c>
      <c r="CM25" s="13">
        <v>0</v>
      </c>
      <c r="CN25" s="13">
        <v>0</v>
      </c>
      <c r="CO25" s="13">
        <v>0</v>
      </c>
      <c r="CP25" s="13">
        <v>0</v>
      </c>
      <c r="CQ25" s="13">
        <v>0</v>
      </c>
      <c r="CR25" s="13">
        <v>0</v>
      </c>
      <c r="CS25" s="13">
        <v>-2.3074804789385802E-5</v>
      </c>
      <c r="CT25" s="13">
        <v>0</v>
      </c>
      <c r="CU25" s="13">
        <v>0</v>
      </c>
      <c r="CV25" s="13">
        <v>0</v>
      </c>
      <c r="CW25" s="13">
        <v>0</v>
      </c>
      <c r="CX25" s="13">
        <v>0</v>
      </c>
      <c r="CY25" s="13">
        <v>0</v>
      </c>
      <c r="CZ25" s="13">
        <v>0</v>
      </c>
      <c r="DA25" s="13">
        <v>0</v>
      </c>
      <c r="DB25" s="13">
        <v>0</v>
      </c>
      <c r="DC25" s="13">
        <v>0</v>
      </c>
      <c r="DD25" s="13">
        <v>0</v>
      </c>
      <c r="DE25" s="13">
        <v>0</v>
      </c>
      <c r="DF25" s="13">
        <v>0</v>
      </c>
      <c r="DG25" s="13">
        <v>0</v>
      </c>
      <c r="DH25" s="13">
        <v>0</v>
      </c>
      <c r="DI25" s="13">
        <v>0</v>
      </c>
      <c r="DJ25" s="13">
        <v>0</v>
      </c>
      <c r="DK25" s="13">
        <v>0</v>
      </c>
      <c r="DL25" s="13">
        <v>0</v>
      </c>
      <c r="DM25" s="13">
        <v>1.1493481208550401E-3</v>
      </c>
      <c r="DN25" s="13">
        <v>0</v>
      </c>
      <c r="DO25" s="13">
        <v>-5.3858079180645003E-4</v>
      </c>
      <c r="DP25" s="13">
        <v>0</v>
      </c>
      <c r="DQ25" s="13">
        <v>0</v>
      </c>
      <c r="DR25" s="13">
        <v>0</v>
      </c>
    </row>
    <row r="26" spans="1:122" s="13" customFormat="1" x14ac:dyDescent="0.25">
      <c r="A26" s="16" t="s">
        <v>20</v>
      </c>
      <c r="B26" s="6">
        <v>-2.7535643968306002E-4</v>
      </c>
      <c r="C26" s="6">
        <v>0</v>
      </c>
      <c r="D26" s="6">
        <v>2.17940914090084E-4</v>
      </c>
      <c r="E26" s="6">
        <v>0</v>
      </c>
      <c r="F26" s="6">
        <v>-1.4751563822026201E-3</v>
      </c>
      <c r="G26" s="13">
        <v>0</v>
      </c>
      <c r="H26" s="13">
        <v>0</v>
      </c>
      <c r="I26" s="13">
        <v>0</v>
      </c>
      <c r="J26" s="13">
        <v>-1.5767234705480701E-3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-7.4196904130759795E-5</v>
      </c>
      <c r="Z26" s="13">
        <v>0</v>
      </c>
      <c r="AA26" s="13">
        <v>0</v>
      </c>
      <c r="AB26" s="13">
        <v>-1.4390528603324201E-4</v>
      </c>
      <c r="AC26" s="13">
        <v>0</v>
      </c>
      <c r="AD26" s="13">
        <v>0</v>
      </c>
      <c r="AE26" s="13">
        <v>0</v>
      </c>
      <c r="AF26" s="13">
        <v>0</v>
      </c>
      <c r="AG26" s="13">
        <v>-3.1289978169084102E-4</v>
      </c>
      <c r="AH26" s="13">
        <v>-1.39045769911753E-4</v>
      </c>
      <c r="AI26" s="13">
        <v>0</v>
      </c>
      <c r="AJ26" s="13">
        <v>0</v>
      </c>
      <c r="AK26" s="13">
        <v>4.4472821578116299E-4</v>
      </c>
      <c r="AL26" s="13">
        <v>0</v>
      </c>
      <c r="AM26" s="13">
        <v>0</v>
      </c>
      <c r="AN26" s="13">
        <v>3.8992566986204198E-4</v>
      </c>
      <c r="AO26" s="13">
        <v>0</v>
      </c>
      <c r="AP26" s="13">
        <v>3.7705994031529601E-3</v>
      </c>
      <c r="AQ26" s="13">
        <v>0</v>
      </c>
      <c r="AR26" s="13">
        <v>0</v>
      </c>
      <c r="AS26" s="13">
        <v>0</v>
      </c>
      <c r="AT26" s="13">
        <v>-4.3569732403435897E-3</v>
      </c>
      <c r="AU26" s="13">
        <v>0</v>
      </c>
      <c r="AV26" s="13">
        <v>0</v>
      </c>
      <c r="AW26" s="13">
        <v>0</v>
      </c>
      <c r="AX26" s="13">
        <v>0</v>
      </c>
      <c r="AY26" s="13">
        <v>0</v>
      </c>
      <c r="AZ26" s="13">
        <v>0</v>
      </c>
      <c r="BA26" s="13">
        <v>5.1270008814726005E-4</v>
      </c>
      <c r="BB26" s="13">
        <v>0</v>
      </c>
      <c r="BC26" s="13">
        <v>0</v>
      </c>
      <c r="BD26" s="13">
        <v>5.6983201158541605E-4</v>
      </c>
      <c r="BE26" s="13">
        <v>4.5089921363764001E-6</v>
      </c>
      <c r="BF26" s="13">
        <v>0</v>
      </c>
      <c r="BG26" s="13">
        <v>0</v>
      </c>
      <c r="BH26" s="13">
        <v>-4.2526927208415098E-4</v>
      </c>
      <c r="BI26" s="13">
        <v>5.4850504870558299E-4</v>
      </c>
      <c r="BJ26" s="13">
        <v>0</v>
      </c>
      <c r="BK26" s="13">
        <v>5.8288469776646899E-5</v>
      </c>
      <c r="BL26" s="13">
        <v>0</v>
      </c>
      <c r="BM26" s="13">
        <v>0</v>
      </c>
      <c r="BN26" s="13">
        <v>0</v>
      </c>
      <c r="BO26" s="13">
        <v>0</v>
      </c>
      <c r="BP26" s="13">
        <v>0</v>
      </c>
      <c r="BQ26" s="13">
        <v>1.25344468061028E-3</v>
      </c>
      <c r="BR26" s="13">
        <v>0</v>
      </c>
      <c r="BS26" s="13">
        <v>0</v>
      </c>
      <c r="BT26" s="13">
        <v>0</v>
      </c>
      <c r="BU26" s="13">
        <v>0</v>
      </c>
      <c r="BV26" s="13">
        <v>0</v>
      </c>
      <c r="BW26" s="13">
        <v>0</v>
      </c>
      <c r="BX26" s="13">
        <v>0</v>
      </c>
      <c r="BY26" s="13">
        <v>-1.47981249935574E-3</v>
      </c>
      <c r="BZ26" s="13">
        <v>0</v>
      </c>
      <c r="CA26" s="13">
        <v>0</v>
      </c>
      <c r="CB26" s="13">
        <v>0</v>
      </c>
      <c r="CC26" s="13">
        <v>0</v>
      </c>
      <c r="CD26" s="13">
        <v>0</v>
      </c>
      <c r="CE26" s="13">
        <v>0</v>
      </c>
      <c r="CF26" s="13">
        <v>0</v>
      </c>
      <c r="CG26" s="13">
        <v>3.3934680929470799E-4</v>
      </c>
      <c r="CH26" s="13">
        <v>-6.2875036667540095E-5</v>
      </c>
      <c r="CI26" s="13">
        <v>-3.2828542665506202E-4</v>
      </c>
      <c r="CJ26" s="13">
        <v>1.5838362976626201E-4</v>
      </c>
      <c r="CK26" s="13">
        <v>0</v>
      </c>
      <c r="CL26" s="13">
        <v>0</v>
      </c>
      <c r="CM26" s="13">
        <v>0</v>
      </c>
      <c r="CN26" s="13">
        <v>0</v>
      </c>
      <c r="CO26" s="13">
        <v>0</v>
      </c>
      <c r="CP26" s="13">
        <v>0</v>
      </c>
      <c r="CQ26" s="13">
        <v>0</v>
      </c>
      <c r="CR26" s="13">
        <v>-1.2387204905338301E-5</v>
      </c>
      <c r="CS26" s="13">
        <v>-4.1289237924687897E-5</v>
      </c>
      <c r="CT26" s="13">
        <v>0</v>
      </c>
      <c r="CU26" s="13">
        <v>0</v>
      </c>
      <c r="CV26" s="13">
        <v>0</v>
      </c>
      <c r="CW26" s="13">
        <v>0</v>
      </c>
      <c r="CX26" s="13">
        <v>0</v>
      </c>
      <c r="CY26" s="13">
        <v>-9.6547551205815796E-4</v>
      </c>
      <c r="CZ26" s="13">
        <v>0</v>
      </c>
      <c r="DA26" s="13">
        <v>0</v>
      </c>
      <c r="DB26" s="13">
        <v>-6.9965599371964494E-5</v>
      </c>
      <c r="DC26" s="13">
        <v>0</v>
      </c>
      <c r="DD26" s="13">
        <v>1.0293751837180899E-3</v>
      </c>
      <c r="DE26" s="13">
        <v>2.72729034201702E-3</v>
      </c>
      <c r="DF26" s="13">
        <v>0</v>
      </c>
      <c r="DG26" s="13">
        <v>0</v>
      </c>
      <c r="DH26" s="13">
        <v>0</v>
      </c>
      <c r="DI26" s="13">
        <v>0</v>
      </c>
      <c r="DJ26" s="13">
        <v>3.51480933438619E-3</v>
      </c>
      <c r="DK26" s="13">
        <v>0</v>
      </c>
      <c r="DL26" s="13">
        <v>0</v>
      </c>
      <c r="DM26" s="13">
        <v>0</v>
      </c>
      <c r="DN26" s="13">
        <v>-1.0084131486619899E-3</v>
      </c>
      <c r="DO26" s="13">
        <v>2.6737246398682199E-4</v>
      </c>
      <c r="DP26" s="13">
        <v>0</v>
      </c>
      <c r="DQ26" s="13">
        <v>3.8822508849841201E-3</v>
      </c>
      <c r="DR26" s="13">
        <v>0</v>
      </c>
    </row>
    <row r="27" spans="1:122" s="13" customFormat="1" x14ac:dyDescent="0.25">
      <c r="A27" s="16" t="s">
        <v>17</v>
      </c>
      <c r="B27" s="6">
        <v>1.6677694463732001E-3</v>
      </c>
      <c r="C27" s="6">
        <v>0</v>
      </c>
      <c r="D27" s="6">
        <v>-2.84585663768132E-4</v>
      </c>
      <c r="E27" s="6">
        <v>0</v>
      </c>
      <c r="F27" s="6">
        <v>0</v>
      </c>
      <c r="G27" s="13">
        <v>0</v>
      </c>
      <c r="H27" s="13">
        <v>-9.2860350246722306E-5</v>
      </c>
      <c r="I27" s="13">
        <v>0</v>
      </c>
      <c r="J27" s="13">
        <v>2.1822635721857801E-5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-1.19293132353737E-3</v>
      </c>
      <c r="Y27" s="13">
        <v>7.9784531892668805E-5</v>
      </c>
      <c r="Z27" s="13">
        <v>0</v>
      </c>
      <c r="AA27" s="13">
        <v>0</v>
      </c>
      <c r="AB27" s="13">
        <v>0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3">
        <v>7.9095926097230601E-5</v>
      </c>
      <c r="AI27" s="13">
        <v>0</v>
      </c>
      <c r="AJ27" s="13">
        <v>0</v>
      </c>
      <c r="AK27" s="13">
        <v>-2.8450058230717E-3</v>
      </c>
      <c r="AL27" s="13">
        <v>0</v>
      </c>
      <c r="AM27" s="13">
        <v>0</v>
      </c>
      <c r="AN27" s="13">
        <v>-6.5681334127411597E-4</v>
      </c>
      <c r="AO27" s="13">
        <v>0</v>
      </c>
      <c r="AP27" s="13">
        <v>0</v>
      </c>
      <c r="AQ27" s="13">
        <v>0</v>
      </c>
      <c r="AR27" s="13">
        <v>0</v>
      </c>
      <c r="AS27" s="13">
        <v>0</v>
      </c>
      <c r="AT27" s="13">
        <v>0</v>
      </c>
      <c r="AU27" s="13">
        <v>0</v>
      </c>
      <c r="AV27" s="13">
        <v>0</v>
      </c>
      <c r="AW27" s="13">
        <v>0</v>
      </c>
      <c r="AX27" s="13">
        <v>0</v>
      </c>
      <c r="AY27" s="13">
        <v>0</v>
      </c>
      <c r="AZ27" s="13">
        <v>0</v>
      </c>
      <c r="BA27" s="13">
        <v>-2.0899476902829701E-5</v>
      </c>
      <c r="BB27" s="13">
        <v>0</v>
      </c>
      <c r="BC27" s="13">
        <v>-1.6660470018034699E-5</v>
      </c>
      <c r="BD27" s="13">
        <v>-3.5392361010735197E-4</v>
      </c>
      <c r="BE27" s="13">
        <v>-1.2445385236326901E-4</v>
      </c>
      <c r="BF27" s="13">
        <v>0</v>
      </c>
      <c r="BG27" s="13">
        <v>0</v>
      </c>
      <c r="BH27" s="13">
        <v>1.58358956765306E-3</v>
      </c>
      <c r="BI27" s="13">
        <v>-2.7796578554590699E-4</v>
      </c>
      <c r="BJ27" s="13">
        <v>5.8764027848025997E-5</v>
      </c>
      <c r="BK27" s="13">
        <v>-3.7173079156852803E-5</v>
      </c>
      <c r="BL27" s="13">
        <v>0</v>
      </c>
      <c r="BM27" s="13">
        <v>-5.9141739990294601E-6</v>
      </c>
      <c r="BN27" s="13">
        <v>0</v>
      </c>
      <c r="BO27" s="13">
        <v>2.59653160094653E-3</v>
      </c>
      <c r="BP27" s="13">
        <v>0</v>
      </c>
      <c r="BQ27" s="13">
        <v>-9.6946054748493901E-4</v>
      </c>
      <c r="BR27" s="13">
        <v>0</v>
      </c>
      <c r="BS27" s="13">
        <v>0</v>
      </c>
      <c r="BT27" s="13">
        <v>0</v>
      </c>
      <c r="BU27" s="13">
        <v>-1.53146625914247E-4</v>
      </c>
      <c r="BV27" s="13">
        <v>0</v>
      </c>
      <c r="BW27" s="13">
        <v>0</v>
      </c>
      <c r="BX27" s="13">
        <v>0</v>
      </c>
      <c r="BY27" s="13">
        <v>0</v>
      </c>
      <c r="BZ27" s="13">
        <v>0</v>
      </c>
      <c r="CA27" s="13">
        <v>0</v>
      </c>
      <c r="CB27" s="13">
        <v>0</v>
      </c>
      <c r="CC27" s="13">
        <v>-9.7211869280433905E-5</v>
      </c>
      <c r="CD27" s="13">
        <v>0</v>
      </c>
      <c r="CE27" s="13">
        <v>0</v>
      </c>
      <c r="CF27" s="13">
        <v>0</v>
      </c>
      <c r="CG27" s="13">
        <v>-1.21119095774852E-3</v>
      </c>
      <c r="CH27" s="13">
        <v>0</v>
      </c>
      <c r="CI27" s="13">
        <v>1.1048465328638301E-4</v>
      </c>
      <c r="CJ27" s="13">
        <v>-6.4718722909148701E-4</v>
      </c>
      <c r="CK27" s="13">
        <v>-4.7717385946391899E-4</v>
      </c>
      <c r="CL27" s="13">
        <v>0</v>
      </c>
      <c r="CM27" s="13">
        <v>0</v>
      </c>
      <c r="CN27" s="13">
        <v>0</v>
      </c>
      <c r="CO27" s="13">
        <v>0</v>
      </c>
      <c r="CP27" s="13">
        <v>0</v>
      </c>
      <c r="CQ27" s="13">
        <v>0</v>
      </c>
      <c r="CR27" s="13">
        <v>0</v>
      </c>
      <c r="CS27" s="13">
        <v>1.0380511399112399E-4</v>
      </c>
      <c r="CT27" s="13">
        <v>0</v>
      </c>
      <c r="CU27" s="13">
        <v>0</v>
      </c>
      <c r="CV27" s="13">
        <v>0</v>
      </c>
      <c r="CW27" s="13">
        <v>0</v>
      </c>
      <c r="CX27" s="13">
        <v>0</v>
      </c>
      <c r="CY27" s="13">
        <v>6.09322812571725E-4</v>
      </c>
      <c r="CZ27" s="13">
        <v>0</v>
      </c>
      <c r="DA27" s="13">
        <v>0</v>
      </c>
      <c r="DB27" s="13">
        <v>-3.4938469695013497E-4</v>
      </c>
      <c r="DC27" s="13">
        <v>0</v>
      </c>
      <c r="DD27" s="13">
        <v>0</v>
      </c>
      <c r="DE27" s="13">
        <v>0</v>
      </c>
      <c r="DF27" s="13">
        <v>2.9200918638341901E-5</v>
      </c>
      <c r="DG27" s="13">
        <v>0</v>
      </c>
      <c r="DH27" s="13">
        <v>0</v>
      </c>
      <c r="DI27" s="13">
        <v>0</v>
      </c>
      <c r="DJ27" s="13">
        <v>-4.6041183757592499E-4</v>
      </c>
      <c r="DK27" s="13">
        <v>0</v>
      </c>
      <c r="DL27" s="13">
        <v>0</v>
      </c>
      <c r="DM27" s="13">
        <v>-4.02946295853722E-4</v>
      </c>
      <c r="DN27" s="13">
        <v>8.2627144781099104E-4</v>
      </c>
      <c r="DO27" s="13">
        <v>0</v>
      </c>
      <c r="DP27" s="13">
        <v>0</v>
      </c>
      <c r="DQ27" s="13">
        <v>-3.4517125767971001E-3</v>
      </c>
      <c r="DR27" s="13">
        <v>0</v>
      </c>
    </row>
    <row r="28" spans="1:122" s="13" customFormat="1" x14ac:dyDescent="0.25">
      <c r="A28" s="16" t="s">
        <v>150</v>
      </c>
      <c r="B28" s="6">
        <v>4.6515202517007298E-4</v>
      </c>
      <c r="C28" s="6">
        <v>0</v>
      </c>
      <c r="D28" s="6">
        <v>0</v>
      </c>
      <c r="E28" s="6">
        <v>0</v>
      </c>
      <c r="F28" s="6">
        <v>-1.9240444241944301E-4</v>
      </c>
      <c r="G28" s="13">
        <v>0</v>
      </c>
      <c r="H28" s="13">
        <v>-1.9257312860598101E-5</v>
      </c>
      <c r="I28" s="13">
        <v>0</v>
      </c>
      <c r="J28" s="13">
        <v>3.1592225153363801E-3</v>
      </c>
      <c r="K28" s="13">
        <v>-1.22988663797996E-3</v>
      </c>
      <c r="L28" s="13">
        <v>0</v>
      </c>
      <c r="M28" s="13">
        <v>0</v>
      </c>
      <c r="N28" s="13">
        <v>0</v>
      </c>
      <c r="O28" s="13">
        <v>0</v>
      </c>
      <c r="P28" s="13">
        <v>6.3545088755819303E-4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-4.3051062434672199E-3</v>
      </c>
      <c r="Y28" s="13">
        <v>-6.4998193415583195E-5</v>
      </c>
      <c r="Z28" s="13">
        <v>0</v>
      </c>
      <c r="AA28" s="13">
        <v>2.9307150998951E-3</v>
      </c>
      <c r="AB28" s="13">
        <v>0</v>
      </c>
      <c r="AC28" s="13">
        <v>0</v>
      </c>
      <c r="AD28" s="13">
        <v>0</v>
      </c>
      <c r="AE28" s="13">
        <v>0</v>
      </c>
      <c r="AF28" s="13">
        <v>-3.38252695474875E-4</v>
      </c>
      <c r="AG28" s="13">
        <v>0</v>
      </c>
      <c r="AH28" s="13">
        <v>-4.8694241906274601E-4</v>
      </c>
      <c r="AI28" s="13">
        <v>0</v>
      </c>
      <c r="AJ28" s="13">
        <v>0</v>
      </c>
      <c r="AK28" s="13">
        <v>0</v>
      </c>
      <c r="AL28" s="13">
        <v>0</v>
      </c>
      <c r="AM28" s="13">
        <v>0</v>
      </c>
      <c r="AN28" s="13">
        <v>7.2422063203685306E-5</v>
      </c>
      <c r="AO28" s="13">
        <v>0</v>
      </c>
      <c r="AP28" s="13">
        <v>0</v>
      </c>
      <c r="AQ28" s="13">
        <v>0</v>
      </c>
      <c r="AR28" s="13">
        <v>0</v>
      </c>
      <c r="AS28" s="13">
        <v>0</v>
      </c>
      <c r="AT28" s="13">
        <v>-6.6003457710381496E-3</v>
      </c>
      <c r="AU28" s="13">
        <v>0</v>
      </c>
      <c r="AV28" s="13">
        <v>0</v>
      </c>
      <c r="AW28" s="13">
        <v>0</v>
      </c>
      <c r="AX28" s="13">
        <v>0</v>
      </c>
      <c r="AY28" s="13">
        <v>0</v>
      </c>
      <c r="AZ28" s="13">
        <v>0</v>
      </c>
      <c r="BA28" s="13">
        <v>8.9672599985975198E-4</v>
      </c>
      <c r="BB28" s="13">
        <v>0</v>
      </c>
      <c r="BC28" s="13">
        <v>-1.77797542131134E-3</v>
      </c>
      <c r="BD28" s="13">
        <v>0</v>
      </c>
      <c r="BE28" s="13">
        <v>-1.2575240775591299E-4</v>
      </c>
      <c r="BF28" s="13">
        <v>-1.29476757315058E-3</v>
      </c>
      <c r="BG28" s="13">
        <v>0</v>
      </c>
      <c r="BH28" s="13">
        <v>0</v>
      </c>
      <c r="BI28" s="13">
        <v>0</v>
      </c>
      <c r="BJ28" s="13">
        <v>0</v>
      </c>
      <c r="BK28" s="13">
        <v>0</v>
      </c>
      <c r="BL28" s="13">
        <v>0</v>
      </c>
      <c r="BM28" s="13">
        <v>0</v>
      </c>
      <c r="BN28" s="13">
        <v>0</v>
      </c>
      <c r="BO28" s="13">
        <v>0</v>
      </c>
      <c r="BP28" s="13">
        <v>-5.9593216782321501E-5</v>
      </c>
      <c r="BQ28" s="13">
        <v>9.7544037295992298E-4</v>
      </c>
      <c r="BR28" s="13">
        <v>0</v>
      </c>
      <c r="BS28" s="13">
        <v>0</v>
      </c>
      <c r="BT28" s="13">
        <v>0</v>
      </c>
      <c r="BU28" s="13">
        <v>3.4261025494962901E-5</v>
      </c>
      <c r="BV28" s="13">
        <v>0</v>
      </c>
      <c r="BW28" s="13">
        <v>0</v>
      </c>
      <c r="BX28" s="13">
        <v>6.8567463009901197E-4</v>
      </c>
      <c r="BY28" s="13">
        <v>0</v>
      </c>
      <c r="BZ28" s="13">
        <v>5.3977387481553701E-3</v>
      </c>
      <c r="CA28" s="13">
        <v>-4.7331325782482898E-4</v>
      </c>
      <c r="CB28" s="13">
        <v>0</v>
      </c>
      <c r="CC28" s="13">
        <v>0</v>
      </c>
      <c r="CD28" s="13">
        <v>0</v>
      </c>
      <c r="CE28" s="13">
        <v>-3.1438001792612397E-4</v>
      </c>
      <c r="CF28" s="13">
        <v>0</v>
      </c>
      <c r="CG28" s="13">
        <v>-8.5208913385347105E-4</v>
      </c>
      <c r="CH28" s="13">
        <v>-1.2420876011971301E-5</v>
      </c>
      <c r="CI28" s="13">
        <v>-7.8624455782849495E-4</v>
      </c>
      <c r="CJ28" s="13">
        <v>0</v>
      </c>
      <c r="CK28" s="13">
        <v>-3.7770806173284901E-4</v>
      </c>
      <c r="CL28" s="13">
        <v>0</v>
      </c>
      <c r="CM28" s="13">
        <v>0</v>
      </c>
      <c r="CN28" s="13">
        <v>0</v>
      </c>
      <c r="CO28" s="13">
        <v>0</v>
      </c>
      <c r="CP28" s="13">
        <v>0</v>
      </c>
      <c r="CQ28" s="13">
        <v>0</v>
      </c>
      <c r="CR28" s="13">
        <v>0</v>
      </c>
      <c r="CS28" s="13">
        <v>-1.72466586399998E-4</v>
      </c>
      <c r="CT28" s="13">
        <v>0</v>
      </c>
      <c r="CU28" s="13">
        <v>0</v>
      </c>
      <c r="CV28" s="13">
        <v>0</v>
      </c>
      <c r="CW28" s="13">
        <v>0</v>
      </c>
      <c r="CX28" s="13">
        <v>3.1284150992056302E-5</v>
      </c>
      <c r="CY28" s="13">
        <v>-1.16432420580705E-3</v>
      </c>
      <c r="CZ28" s="13">
        <v>0</v>
      </c>
      <c r="DA28" s="13">
        <v>0</v>
      </c>
      <c r="DB28" s="13">
        <v>-9.5935692069112205E-5</v>
      </c>
      <c r="DC28" s="13">
        <v>0</v>
      </c>
      <c r="DD28" s="13">
        <v>2.7584157136751301E-4</v>
      </c>
      <c r="DE28" s="13">
        <v>-4.0843162718733599E-3</v>
      </c>
      <c r="DF28" s="13">
        <v>-1.5815307676289899E-3</v>
      </c>
      <c r="DG28" s="13">
        <v>0</v>
      </c>
      <c r="DH28" s="13">
        <v>0</v>
      </c>
      <c r="DI28" s="13">
        <v>0</v>
      </c>
      <c r="DJ28" s="13">
        <v>0</v>
      </c>
      <c r="DK28" s="13">
        <v>0</v>
      </c>
      <c r="DL28" s="13">
        <v>0</v>
      </c>
      <c r="DM28" s="13">
        <v>1.5757997467834501E-3</v>
      </c>
      <c r="DN28" s="13">
        <v>-5.2305087206415499E-4</v>
      </c>
      <c r="DO28" s="13">
        <v>1.5774398903231599E-4</v>
      </c>
      <c r="DP28" s="13">
        <v>-1.1721983427583601E-3</v>
      </c>
      <c r="DQ28" s="13">
        <v>4.8698703355481602E-4</v>
      </c>
      <c r="DR28" s="13">
        <v>0</v>
      </c>
    </row>
    <row r="29" spans="1:122" s="13" customFormat="1" x14ac:dyDescent="0.25">
      <c r="A29" s="17" t="s">
        <v>19</v>
      </c>
      <c r="B29" s="8">
        <v>-5.5048402694517695E-4</v>
      </c>
      <c r="C29" s="8">
        <v>0</v>
      </c>
      <c r="D29" s="8">
        <v>0</v>
      </c>
      <c r="E29" s="8">
        <v>0</v>
      </c>
      <c r="F29" s="8">
        <v>0</v>
      </c>
      <c r="G29" s="14">
        <v>0</v>
      </c>
      <c r="H29" s="14">
        <v>0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0</v>
      </c>
      <c r="R29" s="14">
        <v>0</v>
      </c>
      <c r="S29" s="14">
        <v>0</v>
      </c>
      <c r="T29" s="14">
        <v>0</v>
      </c>
      <c r="U29" s="14">
        <v>0</v>
      </c>
      <c r="V29" s="14">
        <v>-4.5524153462975599E-4</v>
      </c>
      <c r="W29" s="14">
        <v>0</v>
      </c>
      <c r="X29" s="14">
        <v>0</v>
      </c>
      <c r="Y29" s="14">
        <v>0</v>
      </c>
      <c r="Z29" s="14">
        <v>0</v>
      </c>
      <c r="AA29" s="14">
        <v>0</v>
      </c>
      <c r="AB29" s="14">
        <v>0</v>
      </c>
      <c r="AC29" s="14">
        <v>0</v>
      </c>
      <c r="AD29" s="14">
        <v>0</v>
      </c>
      <c r="AE29" s="14">
        <v>0</v>
      </c>
      <c r="AF29" s="14">
        <v>0</v>
      </c>
      <c r="AG29" s="14">
        <v>0</v>
      </c>
      <c r="AH29" s="14">
        <v>0</v>
      </c>
      <c r="AI29" s="14">
        <v>0</v>
      </c>
      <c r="AJ29" s="14">
        <v>0</v>
      </c>
      <c r="AK29" s="14">
        <v>0</v>
      </c>
      <c r="AL29" s="14">
        <v>0</v>
      </c>
      <c r="AM29" s="14">
        <v>0</v>
      </c>
      <c r="AN29" s="14">
        <v>3.5306920283921101E-5</v>
      </c>
      <c r="AO29" s="14">
        <v>0</v>
      </c>
      <c r="AP29" s="14">
        <v>0</v>
      </c>
      <c r="AQ29" s="14">
        <v>0</v>
      </c>
      <c r="AR29" s="14">
        <v>0</v>
      </c>
      <c r="AS29" s="14">
        <v>0</v>
      </c>
      <c r="AT29" s="14">
        <v>0</v>
      </c>
      <c r="AU29" s="14">
        <v>0</v>
      </c>
      <c r="AV29" s="14">
        <v>0</v>
      </c>
      <c r="AW29" s="14">
        <v>0</v>
      </c>
      <c r="AX29" s="14">
        <v>0</v>
      </c>
      <c r="AY29" s="14">
        <v>0</v>
      </c>
      <c r="AZ29" s="14">
        <v>0</v>
      </c>
      <c r="BA29" s="14">
        <v>0</v>
      </c>
      <c r="BB29" s="14">
        <v>0</v>
      </c>
      <c r="BC29" s="14">
        <v>0</v>
      </c>
      <c r="BD29" s="14">
        <v>0</v>
      </c>
      <c r="BE29" s="14">
        <v>-4.0605383676193099E-5</v>
      </c>
      <c r="BF29" s="14">
        <v>0</v>
      </c>
      <c r="BG29" s="14">
        <v>0</v>
      </c>
      <c r="BH29" s="14">
        <v>-1.2811439403240901E-3</v>
      </c>
      <c r="BI29" s="14">
        <v>0</v>
      </c>
      <c r="BJ29" s="14">
        <v>0</v>
      </c>
      <c r="BK29" s="14">
        <v>9.8258794706823694E-6</v>
      </c>
      <c r="BL29" s="14">
        <v>0</v>
      </c>
      <c r="BM29" s="14">
        <v>0</v>
      </c>
      <c r="BN29" s="14">
        <v>0</v>
      </c>
      <c r="BO29" s="14">
        <v>-3.3459003782780898E-4</v>
      </c>
      <c r="BP29" s="14">
        <v>7.86538673318048E-5</v>
      </c>
      <c r="BQ29" s="14">
        <v>0</v>
      </c>
      <c r="BR29" s="14">
        <v>0</v>
      </c>
      <c r="BS29" s="14">
        <v>0</v>
      </c>
      <c r="BT29" s="14">
        <v>0</v>
      </c>
      <c r="BU29" s="14">
        <v>0</v>
      </c>
      <c r="BV29" s="14">
        <v>0</v>
      </c>
      <c r="BW29" s="14">
        <v>0</v>
      </c>
      <c r="BX29" s="14">
        <v>0</v>
      </c>
      <c r="BY29" s="14">
        <v>0</v>
      </c>
      <c r="BZ29" s="14">
        <v>0</v>
      </c>
      <c r="CA29" s="14">
        <v>0</v>
      </c>
      <c r="CB29" s="14">
        <v>0</v>
      </c>
      <c r="CC29" s="14">
        <v>0</v>
      </c>
      <c r="CD29" s="14">
        <v>0</v>
      </c>
      <c r="CE29" s="14">
        <v>0</v>
      </c>
      <c r="CF29" s="14">
        <v>0</v>
      </c>
      <c r="CG29" s="14">
        <v>-2.4139410957998501E-4</v>
      </c>
      <c r="CH29" s="14">
        <v>5.3585906396084698E-6</v>
      </c>
      <c r="CI29" s="14">
        <v>1.16586688154104E-4</v>
      </c>
      <c r="CJ29" s="14">
        <v>0</v>
      </c>
      <c r="CK29" s="14">
        <v>1.3174053734540199E-4</v>
      </c>
      <c r="CL29" s="14">
        <v>0</v>
      </c>
      <c r="CM29" s="14">
        <v>0</v>
      </c>
      <c r="CN29" s="14">
        <v>0</v>
      </c>
      <c r="CO29" s="14">
        <v>0</v>
      </c>
      <c r="CP29" s="14">
        <v>0</v>
      </c>
      <c r="CQ29" s="14">
        <v>0</v>
      </c>
      <c r="CR29" s="14">
        <v>0</v>
      </c>
      <c r="CS29" s="14">
        <v>0</v>
      </c>
      <c r="CT29" s="14">
        <v>0</v>
      </c>
      <c r="CU29" s="14">
        <v>0</v>
      </c>
      <c r="CV29" s="14">
        <v>0</v>
      </c>
      <c r="CW29" s="14">
        <v>0</v>
      </c>
      <c r="CX29" s="14">
        <v>0</v>
      </c>
      <c r="CY29" s="14">
        <v>0</v>
      </c>
      <c r="CZ29" s="14">
        <v>0</v>
      </c>
      <c r="DA29" s="14">
        <v>0</v>
      </c>
      <c r="DB29" s="14">
        <v>0</v>
      </c>
      <c r="DC29" s="14">
        <v>0</v>
      </c>
      <c r="DD29" s="14">
        <v>0</v>
      </c>
      <c r="DE29" s="14">
        <v>0</v>
      </c>
      <c r="DF29" s="14">
        <v>0</v>
      </c>
      <c r="DG29" s="14">
        <v>0</v>
      </c>
      <c r="DH29" s="14">
        <v>0</v>
      </c>
      <c r="DI29" s="14">
        <v>0</v>
      </c>
      <c r="DJ29" s="14">
        <v>0</v>
      </c>
      <c r="DK29" s="14">
        <v>0</v>
      </c>
      <c r="DL29" s="14">
        <v>0</v>
      </c>
      <c r="DM29" s="14">
        <v>-1.28611656295706E-3</v>
      </c>
      <c r="DN29" s="14">
        <v>0</v>
      </c>
      <c r="DO29" s="14">
        <v>0</v>
      </c>
      <c r="DP29" s="14">
        <v>0</v>
      </c>
      <c r="DQ29" s="14">
        <v>0</v>
      </c>
      <c r="DR29" s="14">
        <v>0</v>
      </c>
    </row>
  </sheetData>
  <phoneticPr fontId="1" type="noConversion"/>
  <conditionalFormatting sqref="J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17053-24D0-4878-B200-AAC69DD4FDC4}">
  <dimension ref="A1:E123"/>
  <sheetViews>
    <sheetView workbookViewId="0">
      <selection activeCell="C10" sqref="C10"/>
    </sheetView>
  </sheetViews>
  <sheetFormatPr defaultRowHeight="15" x14ac:dyDescent="0.25"/>
  <cols>
    <col min="1" max="1" width="9" style="13"/>
    <col min="2" max="2" width="7.75" style="15" bestFit="1" customWidth="1"/>
    <col min="3" max="3" width="15.875" style="15" bestFit="1" customWidth="1"/>
    <col min="4" max="4" width="17.5" style="15" bestFit="1" customWidth="1"/>
    <col min="5" max="5" width="14.625" style="15" bestFit="1" customWidth="1"/>
    <col min="6" max="16384" width="9" style="1"/>
  </cols>
  <sheetData>
    <row r="1" spans="1:5" x14ac:dyDescent="0.25">
      <c r="A1" s="3" t="s">
        <v>152</v>
      </c>
    </row>
    <row r="2" spans="1:5" x14ac:dyDescent="0.25">
      <c r="A2" s="9" t="s">
        <v>24</v>
      </c>
      <c r="B2" s="10" t="s">
        <v>153</v>
      </c>
      <c r="C2" s="10" t="s">
        <v>154</v>
      </c>
      <c r="D2" s="10" t="s">
        <v>155</v>
      </c>
      <c r="E2" s="10" t="s">
        <v>156</v>
      </c>
    </row>
    <row r="3" spans="1:5" x14ac:dyDescent="0.25">
      <c r="A3" s="5" t="s">
        <v>75</v>
      </c>
      <c r="B3" s="6">
        <v>0.90779220779220804</v>
      </c>
      <c r="C3" s="6">
        <v>1.33316709163654E-8</v>
      </c>
      <c r="D3" s="6">
        <v>1.02487220169559E-7</v>
      </c>
      <c r="E3" s="6">
        <v>9</v>
      </c>
    </row>
    <row r="4" spans="1:5" x14ac:dyDescent="0.25">
      <c r="A4" s="5" t="s">
        <v>26</v>
      </c>
      <c r="B4" s="6">
        <v>0.78051948051948095</v>
      </c>
      <c r="C4" s="6">
        <v>2.9886010509309201E-5</v>
      </c>
      <c r="D4" s="6">
        <v>6.4490864783246194E-5</v>
      </c>
      <c r="E4" s="6">
        <v>6</v>
      </c>
    </row>
    <row r="5" spans="1:5" x14ac:dyDescent="0.25">
      <c r="A5" s="5" t="s">
        <v>76</v>
      </c>
      <c r="B5" s="6">
        <v>0.63896103896103895</v>
      </c>
      <c r="C5" s="6">
        <v>1.8207240803378799E-3</v>
      </c>
      <c r="D5" s="6">
        <v>2.3824368285272298E-3</v>
      </c>
      <c r="E5" s="6">
        <v>2</v>
      </c>
    </row>
    <row r="6" spans="1:5" x14ac:dyDescent="0.25">
      <c r="A6" s="5" t="s">
        <v>77</v>
      </c>
      <c r="B6" s="6">
        <v>0.82467532467532501</v>
      </c>
      <c r="C6" s="6">
        <v>4.2565797101867E-6</v>
      </c>
      <c r="D6" s="6">
        <v>1.3424597547511901E-5</v>
      </c>
      <c r="E6" s="6">
        <v>6</v>
      </c>
    </row>
    <row r="7" spans="1:5" x14ac:dyDescent="0.25">
      <c r="A7" s="5" t="s">
        <v>78</v>
      </c>
      <c r="B7" s="6">
        <v>0.97402597402597402</v>
      </c>
      <c r="C7" s="6">
        <v>1.0259942221352201E-13</v>
      </c>
      <c r="D7" s="6">
        <v>3.1549322330658101E-12</v>
      </c>
      <c r="E7" s="6">
        <v>14</v>
      </c>
    </row>
    <row r="8" spans="1:5" x14ac:dyDescent="0.25">
      <c r="A8" s="5" t="s">
        <v>79</v>
      </c>
      <c r="B8" s="6">
        <v>0.63636363636363602</v>
      </c>
      <c r="C8" s="6">
        <v>1.92629600713189E-3</v>
      </c>
      <c r="D8" s="6">
        <v>2.4426227719301298E-3</v>
      </c>
      <c r="E8" s="6">
        <v>1</v>
      </c>
    </row>
    <row r="9" spans="1:5" x14ac:dyDescent="0.25">
      <c r="A9" s="5" t="s">
        <v>80</v>
      </c>
      <c r="B9" s="6">
        <v>0.89480519480519505</v>
      </c>
      <c r="C9" s="6">
        <v>4.4250104531437698E-8</v>
      </c>
      <c r="D9" s="6">
        <v>2.4739831169849298E-7</v>
      </c>
      <c r="E9" s="6">
        <v>19</v>
      </c>
    </row>
    <row r="10" spans="1:5" x14ac:dyDescent="0.25">
      <c r="A10" s="5" t="s">
        <v>81</v>
      </c>
      <c r="B10" s="6">
        <v>0.72337662337662301</v>
      </c>
      <c r="C10" s="6">
        <v>2.1075106965465199E-4</v>
      </c>
      <c r="D10" s="6">
        <v>3.3665430607171602E-4</v>
      </c>
      <c r="E10" s="6">
        <v>4</v>
      </c>
    </row>
    <row r="11" spans="1:5" x14ac:dyDescent="0.25">
      <c r="A11" s="5" t="s">
        <v>82</v>
      </c>
      <c r="B11" s="6">
        <v>0.56934851043244095</v>
      </c>
      <c r="C11" s="6">
        <v>7.0616024205459298E-3</v>
      </c>
      <c r="D11" s="6">
        <v>7.7551526582781199E-3</v>
      </c>
      <c r="E11" s="6">
        <v>1</v>
      </c>
    </row>
    <row r="12" spans="1:5" x14ac:dyDescent="0.25">
      <c r="A12" s="5" t="s">
        <v>83</v>
      </c>
      <c r="B12" s="6">
        <v>0.75219230988918595</v>
      </c>
      <c r="C12" s="6">
        <v>8.3927818880751698E-5</v>
      </c>
      <c r="D12" s="6">
        <v>1.5181061356371299E-4</v>
      </c>
      <c r="E12" s="6">
        <v>3</v>
      </c>
    </row>
    <row r="13" spans="1:5" x14ac:dyDescent="0.25">
      <c r="A13" s="5" t="s">
        <v>84</v>
      </c>
      <c r="B13" s="6">
        <v>0.66753246753246798</v>
      </c>
      <c r="C13" s="6">
        <v>9.45709810734953E-4</v>
      </c>
      <c r="D13" s="6">
        <v>1.2924700746711E-3</v>
      </c>
      <c r="E13" s="6">
        <v>1</v>
      </c>
    </row>
    <row r="14" spans="1:5" x14ac:dyDescent="0.25">
      <c r="A14" s="5" t="s">
        <v>85</v>
      </c>
      <c r="B14" s="6">
        <v>0.79818042486511698</v>
      </c>
      <c r="C14" s="6">
        <v>1.4510550942884499E-5</v>
      </c>
      <c r="D14" s="6">
        <v>3.7183286791141697E-5</v>
      </c>
      <c r="E14" s="6">
        <v>12</v>
      </c>
    </row>
    <row r="15" spans="1:5" x14ac:dyDescent="0.25">
      <c r="A15" s="5" t="s">
        <v>86</v>
      </c>
      <c r="B15" s="6">
        <v>0.69870129870129905</v>
      </c>
      <c r="C15" s="6">
        <v>4.2608651326461202E-4</v>
      </c>
      <c r="D15" s="6">
        <v>6.3142941122346097E-4</v>
      </c>
      <c r="E15" s="6">
        <v>3</v>
      </c>
    </row>
    <row r="16" spans="1:5" x14ac:dyDescent="0.25">
      <c r="A16" s="5" t="s">
        <v>87</v>
      </c>
      <c r="B16" s="6">
        <v>0.56759060149820195</v>
      </c>
      <c r="C16" s="6">
        <v>7.2802547727261104E-3</v>
      </c>
      <c r="D16" s="6">
        <v>7.9245251065956802E-3</v>
      </c>
      <c r="E16" s="6">
        <v>1</v>
      </c>
    </row>
    <row r="17" spans="1:5" x14ac:dyDescent="0.25">
      <c r="A17" s="5" t="s">
        <v>88</v>
      </c>
      <c r="B17" s="6">
        <v>0.73506493506493498</v>
      </c>
      <c r="C17" s="6">
        <v>1.4710767492018701E-4</v>
      </c>
      <c r="D17" s="6">
        <v>2.4786635637237E-4</v>
      </c>
      <c r="E17" s="6">
        <v>11</v>
      </c>
    </row>
    <row r="18" spans="1:5" x14ac:dyDescent="0.25">
      <c r="A18" s="5" t="s">
        <v>89</v>
      </c>
      <c r="B18" s="6">
        <v>0.50475678476342001</v>
      </c>
      <c r="C18" s="6">
        <v>1.96135841296169E-2</v>
      </c>
      <c r="D18" s="6">
        <v>2.0272864268427601E-2</v>
      </c>
      <c r="E18" s="6">
        <v>1</v>
      </c>
    </row>
    <row r="19" spans="1:5" x14ac:dyDescent="0.25">
      <c r="A19" s="5" t="s">
        <v>27</v>
      </c>
      <c r="B19" s="6">
        <v>0.938961038961039</v>
      </c>
      <c r="C19" s="6">
        <v>2.9966811186845099E-10</v>
      </c>
      <c r="D19" s="6">
        <v>3.0715981466516199E-9</v>
      </c>
      <c r="E19" s="6">
        <v>14</v>
      </c>
    </row>
    <row r="20" spans="1:5" x14ac:dyDescent="0.25">
      <c r="A20" s="5" t="s">
        <v>90</v>
      </c>
      <c r="B20" s="6">
        <v>0.77532467532467497</v>
      </c>
      <c r="C20" s="6">
        <v>3.6511080075003001E-5</v>
      </c>
      <c r="D20" s="6">
        <v>7.3620702446317506E-5</v>
      </c>
      <c r="E20" s="6">
        <v>5</v>
      </c>
    </row>
    <row r="21" spans="1:5" x14ac:dyDescent="0.25">
      <c r="A21" s="5" t="s">
        <v>91</v>
      </c>
      <c r="B21" s="6">
        <v>0.91168831168831199</v>
      </c>
      <c r="C21" s="6">
        <v>8.9851886973095898E-9</v>
      </c>
      <c r="D21" s="6">
        <v>7.8941300697791401E-8</v>
      </c>
      <c r="E21" s="6">
        <v>23</v>
      </c>
    </row>
    <row r="22" spans="1:5" x14ac:dyDescent="0.25">
      <c r="A22" s="5" t="s">
        <v>92</v>
      </c>
      <c r="B22" s="6">
        <v>0.97792207792207797</v>
      </c>
      <c r="C22" s="6">
        <v>2.22432130842777E-14</v>
      </c>
      <c r="D22" s="6">
        <v>9.1197173645538498E-13</v>
      </c>
      <c r="E22" s="6">
        <v>22</v>
      </c>
    </row>
    <row r="23" spans="1:5" x14ac:dyDescent="0.25">
      <c r="A23" s="5" t="s">
        <v>93</v>
      </c>
      <c r="B23" s="6">
        <v>0.60654890331456202</v>
      </c>
      <c r="C23" s="6">
        <v>3.5554475944198998E-3</v>
      </c>
      <c r="D23" s="6">
        <v>4.2874515109181102E-3</v>
      </c>
      <c r="E23" s="6">
        <v>1</v>
      </c>
    </row>
    <row r="24" spans="1:5" x14ac:dyDescent="0.25">
      <c r="A24" s="5" t="s">
        <v>94</v>
      </c>
      <c r="B24" s="6">
        <v>0.78311688311688299</v>
      </c>
      <c r="C24" s="6">
        <v>2.6984919005950801E-5</v>
      </c>
      <c r="D24" s="6">
        <v>6.0348091595126299E-5</v>
      </c>
      <c r="E24" s="6">
        <v>14</v>
      </c>
    </row>
    <row r="25" spans="1:5" x14ac:dyDescent="0.25">
      <c r="A25" s="5" t="s">
        <v>28</v>
      </c>
      <c r="B25" s="6">
        <v>0.68311688311688301</v>
      </c>
      <c r="C25" s="6">
        <v>6.4229024063144099E-4</v>
      </c>
      <c r="D25" s="6">
        <v>9.0806551261686497E-4</v>
      </c>
      <c r="E25" s="6">
        <v>2</v>
      </c>
    </row>
    <row r="26" spans="1:5" x14ac:dyDescent="0.25">
      <c r="A26" s="5" t="s">
        <v>95</v>
      </c>
      <c r="B26" s="6">
        <v>0.80129870129870095</v>
      </c>
      <c r="C26" s="6">
        <v>1.2680036000946901E-5</v>
      </c>
      <c r="D26" s="6">
        <v>3.3905313654705901E-5</v>
      </c>
      <c r="E26" s="6">
        <v>2</v>
      </c>
    </row>
    <row r="27" spans="1:5" x14ac:dyDescent="0.25">
      <c r="A27" s="5" t="s">
        <v>29</v>
      </c>
      <c r="B27" s="6">
        <v>0.54192122171592505</v>
      </c>
      <c r="C27" s="6">
        <v>1.11607771429665E-2</v>
      </c>
      <c r="D27" s="6">
        <v>1.19371790311729E-2</v>
      </c>
      <c r="E27" s="6">
        <v>1</v>
      </c>
    </row>
    <row r="28" spans="1:5" x14ac:dyDescent="0.25">
      <c r="A28" s="5" t="s">
        <v>96</v>
      </c>
      <c r="B28" s="6">
        <v>0.74935064935064899</v>
      </c>
      <c r="C28" s="6">
        <v>9.2396448042498394E-5</v>
      </c>
      <c r="D28" s="6">
        <v>1.6470671172793199E-4</v>
      </c>
      <c r="E28" s="6">
        <v>2</v>
      </c>
    </row>
    <row r="29" spans="1:5" x14ac:dyDescent="0.25">
      <c r="A29" s="5" t="s">
        <v>97</v>
      </c>
      <c r="B29" s="6">
        <v>0.84600407722881998</v>
      </c>
      <c r="C29" s="6">
        <v>1.355614931901E-6</v>
      </c>
      <c r="D29" s="6">
        <v>5.2106448944944904E-6</v>
      </c>
      <c r="E29" s="6">
        <v>22</v>
      </c>
    </row>
    <row r="30" spans="1:5" x14ac:dyDescent="0.25">
      <c r="A30" s="5" t="s">
        <v>98</v>
      </c>
      <c r="B30" s="6">
        <v>0.59870129870129896</v>
      </c>
      <c r="C30" s="6">
        <v>4.1373390945309996E-3</v>
      </c>
      <c r="D30" s="6">
        <v>4.8465972250220299E-3</v>
      </c>
      <c r="E30" s="6">
        <v>7</v>
      </c>
    </row>
    <row r="31" spans="1:5" x14ac:dyDescent="0.25">
      <c r="A31" s="5" t="s">
        <v>99</v>
      </c>
      <c r="B31" s="6">
        <v>0.594805194805195</v>
      </c>
      <c r="C31" s="6">
        <v>4.4544143649366003E-3</v>
      </c>
      <c r="D31" s="6">
        <v>5.1385055069188296E-3</v>
      </c>
      <c r="E31" s="6">
        <v>1</v>
      </c>
    </row>
    <row r="32" spans="1:5" x14ac:dyDescent="0.25">
      <c r="A32" s="5" t="s">
        <v>100</v>
      </c>
      <c r="B32" s="6">
        <v>0.95454545454545503</v>
      </c>
      <c r="C32" s="6">
        <v>1.9363254882559601E-11</v>
      </c>
      <c r="D32" s="6">
        <v>2.9771004381935301E-10</v>
      </c>
      <c r="E32" s="6">
        <v>12</v>
      </c>
    </row>
    <row r="33" spans="1:5" x14ac:dyDescent="0.25">
      <c r="A33" s="5" t="s">
        <v>101</v>
      </c>
      <c r="B33" s="6">
        <v>0.66363636363636402</v>
      </c>
      <c r="C33" s="6">
        <v>1.0381964669403799E-3</v>
      </c>
      <c r="D33" s="6">
        <v>1.4032765432271E-3</v>
      </c>
      <c r="E33" s="6">
        <v>7</v>
      </c>
    </row>
    <row r="34" spans="1:5" x14ac:dyDescent="0.25">
      <c r="A34" s="5" t="s">
        <v>102</v>
      </c>
      <c r="B34" s="6">
        <v>0.63766233766233804</v>
      </c>
      <c r="C34" s="6">
        <v>1.8728838968196601E-3</v>
      </c>
      <c r="D34" s="6">
        <v>2.39963249280019E-3</v>
      </c>
      <c r="E34" s="6">
        <v>8</v>
      </c>
    </row>
    <row r="35" spans="1:5" x14ac:dyDescent="0.25">
      <c r="A35" s="5" t="s">
        <v>103</v>
      </c>
      <c r="B35" s="6">
        <v>0.94285714285714295</v>
      </c>
      <c r="C35" s="6">
        <v>1.6262348159357601E-10</v>
      </c>
      <c r="D35" s="6">
        <v>1.8184262032736199E-9</v>
      </c>
      <c r="E35" s="6">
        <v>19</v>
      </c>
    </row>
    <row r="36" spans="1:5" x14ac:dyDescent="0.25">
      <c r="A36" s="5" t="s">
        <v>104</v>
      </c>
      <c r="B36" s="6">
        <v>0.84155844155844195</v>
      </c>
      <c r="C36" s="6">
        <v>1.7442674554743901E-6</v>
      </c>
      <c r="D36" s="6">
        <v>6.3101440300985199E-6</v>
      </c>
      <c r="E36" s="6">
        <v>17</v>
      </c>
    </row>
    <row r="37" spans="1:5" x14ac:dyDescent="0.25">
      <c r="A37" s="5" t="s">
        <v>105</v>
      </c>
      <c r="B37" s="6">
        <v>0.573777639178087</v>
      </c>
      <c r="C37" s="6">
        <v>6.5345683491950298E-3</v>
      </c>
      <c r="D37" s="6">
        <v>7.2410081707296198E-3</v>
      </c>
      <c r="E37" s="6">
        <v>1</v>
      </c>
    </row>
    <row r="38" spans="1:5" x14ac:dyDescent="0.25">
      <c r="A38" s="5" t="s">
        <v>30</v>
      </c>
      <c r="B38" s="6">
        <v>0.77662337662337699</v>
      </c>
      <c r="C38" s="6">
        <v>3.4745489387726998E-5</v>
      </c>
      <c r="D38" s="6">
        <v>7.1228253244840303E-5</v>
      </c>
      <c r="E38" s="6">
        <v>4</v>
      </c>
    </row>
    <row r="39" spans="1:5" x14ac:dyDescent="0.25">
      <c r="A39" s="5" t="s">
        <v>106</v>
      </c>
      <c r="B39" s="6">
        <v>0.89610389610389596</v>
      </c>
      <c r="C39" s="6">
        <v>3.9530255061306599E-8</v>
      </c>
      <c r="D39" s="6">
        <v>2.3153435107336699E-7</v>
      </c>
      <c r="E39" s="6">
        <v>23</v>
      </c>
    </row>
    <row r="40" spans="1:5" x14ac:dyDescent="0.25">
      <c r="A40" s="5" t="s">
        <v>107</v>
      </c>
      <c r="B40" s="6">
        <v>0.71818181818181803</v>
      </c>
      <c r="C40" s="6">
        <v>2.45879341815494E-4</v>
      </c>
      <c r="D40" s="6">
        <v>3.7803948804132203E-4</v>
      </c>
      <c r="E40" s="6">
        <v>2</v>
      </c>
    </row>
    <row r="41" spans="1:5" x14ac:dyDescent="0.25">
      <c r="A41" s="5" t="s">
        <v>108</v>
      </c>
      <c r="B41" s="6">
        <v>0.75584415584415598</v>
      </c>
      <c r="C41" s="6">
        <v>7.4036353795930196E-5</v>
      </c>
      <c r="D41" s="6">
        <v>1.3797684116514299E-4</v>
      </c>
      <c r="E41" s="6">
        <v>6</v>
      </c>
    </row>
    <row r="42" spans="1:5" x14ac:dyDescent="0.25">
      <c r="A42" s="5" t="s">
        <v>31</v>
      </c>
      <c r="B42" s="6">
        <v>0.94415584415584397</v>
      </c>
      <c r="C42" s="6">
        <v>1.3138768497906799E-10</v>
      </c>
      <c r="D42" s="6">
        <v>1.6160685252425299E-9</v>
      </c>
      <c r="E42" s="6">
        <v>10</v>
      </c>
    </row>
    <row r="43" spans="1:5" x14ac:dyDescent="0.25">
      <c r="A43" s="5" t="s">
        <v>109</v>
      </c>
      <c r="B43" s="6">
        <v>0.67792207792207804</v>
      </c>
      <c r="C43" s="6">
        <v>7.3253175007675995E-4</v>
      </c>
      <c r="D43" s="6">
        <v>1.0123753399937201E-3</v>
      </c>
      <c r="E43" s="6">
        <v>1</v>
      </c>
    </row>
    <row r="44" spans="1:5" x14ac:dyDescent="0.25">
      <c r="A44" s="5" t="s">
        <v>110</v>
      </c>
      <c r="B44" s="6">
        <v>0.60604095434076899</v>
      </c>
      <c r="C44" s="6">
        <v>3.5909203291868098E-3</v>
      </c>
      <c r="D44" s="6">
        <v>4.2881864125240603E-3</v>
      </c>
      <c r="E44" s="6">
        <v>1</v>
      </c>
    </row>
    <row r="45" spans="1:5" x14ac:dyDescent="0.25">
      <c r="A45" s="5" t="s">
        <v>32</v>
      </c>
      <c r="B45" s="6">
        <v>0.72945765458165401</v>
      </c>
      <c r="C45" s="6">
        <v>1.7519153720378899E-4</v>
      </c>
      <c r="D45" s="6">
        <v>2.9119674427116301E-4</v>
      </c>
      <c r="E45" s="6">
        <v>3</v>
      </c>
    </row>
    <row r="46" spans="1:5" x14ac:dyDescent="0.25">
      <c r="A46" s="5" t="s">
        <v>33</v>
      </c>
      <c r="B46" s="6">
        <v>0.53642233151586605</v>
      </c>
      <c r="C46" s="6">
        <v>1.2179298192932401E-2</v>
      </c>
      <c r="D46" s="6">
        <v>1.2803877587441699E-2</v>
      </c>
      <c r="E46" s="6">
        <v>1</v>
      </c>
    </row>
    <row r="47" spans="1:5" x14ac:dyDescent="0.25">
      <c r="A47" s="5" t="s">
        <v>34</v>
      </c>
      <c r="B47" s="6">
        <v>0.71428571428571397</v>
      </c>
      <c r="C47" s="6">
        <v>2.75421577489981E-4</v>
      </c>
      <c r="D47" s="6">
        <v>4.1313236623497098E-4</v>
      </c>
      <c r="E47" s="6">
        <v>2</v>
      </c>
    </row>
    <row r="48" spans="1:5" x14ac:dyDescent="0.25">
      <c r="A48" s="5" t="s">
        <v>35</v>
      </c>
      <c r="B48" s="6">
        <v>0.72207792207792199</v>
      </c>
      <c r="C48" s="6">
        <v>2.1910099137537899E-4</v>
      </c>
      <c r="D48" s="6">
        <v>3.4550540947655902E-4</v>
      </c>
      <c r="E48" s="6">
        <v>3</v>
      </c>
    </row>
    <row r="49" spans="1:5" x14ac:dyDescent="0.25">
      <c r="A49" s="5" t="s">
        <v>111</v>
      </c>
      <c r="B49" s="6">
        <v>0.74545454545454504</v>
      </c>
      <c r="C49" s="6">
        <v>1.0520239301192501E-4</v>
      </c>
      <c r="D49" s="6">
        <v>1.8225203296432001E-4</v>
      </c>
      <c r="E49" s="6">
        <v>3</v>
      </c>
    </row>
    <row r="50" spans="1:5" x14ac:dyDescent="0.25">
      <c r="A50" s="5" t="s">
        <v>36</v>
      </c>
      <c r="B50" s="6">
        <v>0.72727272727272696</v>
      </c>
      <c r="C50" s="6">
        <v>1.8732179160421101E-4</v>
      </c>
      <c r="D50" s="6">
        <v>3.07207738230907E-4</v>
      </c>
      <c r="E50" s="6">
        <v>3</v>
      </c>
    </row>
    <row r="51" spans="1:5" x14ac:dyDescent="0.25">
      <c r="A51" s="5" t="s">
        <v>37</v>
      </c>
      <c r="B51" s="6">
        <v>0.58460542219366796</v>
      </c>
      <c r="C51" s="6">
        <v>5.3813407206523599E-3</v>
      </c>
      <c r="D51" s="6">
        <v>6.0173173512749097E-3</v>
      </c>
      <c r="E51" s="6">
        <v>3</v>
      </c>
    </row>
    <row r="52" spans="1:5" x14ac:dyDescent="0.25">
      <c r="A52" s="5" t="s">
        <v>112</v>
      </c>
      <c r="B52" s="6">
        <v>0.52077922077922101</v>
      </c>
      <c r="C52" s="6">
        <v>1.54962261340791E-2</v>
      </c>
      <c r="D52" s="6">
        <v>1.6152845885523199E-2</v>
      </c>
      <c r="E52" s="6">
        <v>1</v>
      </c>
    </row>
    <row r="53" spans="1:5" x14ac:dyDescent="0.25">
      <c r="A53" s="5" t="s">
        <v>38</v>
      </c>
      <c r="B53" s="6">
        <v>0.628571428571429</v>
      </c>
      <c r="C53" s="6">
        <v>2.2744232200460801E-3</v>
      </c>
      <c r="D53" s="6">
        <v>2.7975405606566802E-3</v>
      </c>
      <c r="E53" s="6">
        <v>1</v>
      </c>
    </row>
    <row r="54" spans="1:5" x14ac:dyDescent="0.25">
      <c r="A54" s="5" t="s">
        <v>39</v>
      </c>
      <c r="B54" s="6">
        <v>0.69480519480519498</v>
      </c>
      <c r="C54" s="6">
        <v>4.7322560223517798E-4</v>
      </c>
      <c r="D54" s="6">
        <v>6.8478528323443497E-4</v>
      </c>
      <c r="E54" s="6">
        <v>20</v>
      </c>
    </row>
    <row r="55" spans="1:5" x14ac:dyDescent="0.25">
      <c r="A55" s="5" t="s">
        <v>40</v>
      </c>
      <c r="B55" s="6">
        <v>0.87532467532467495</v>
      </c>
      <c r="C55" s="6">
        <v>2.0545035347702401E-7</v>
      </c>
      <c r="D55" s="6">
        <v>9.0251405277407004E-7</v>
      </c>
      <c r="E55" s="6">
        <v>4</v>
      </c>
    </row>
    <row r="56" spans="1:5" x14ac:dyDescent="0.25">
      <c r="A56" s="5" t="s">
        <v>113</v>
      </c>
      <c r="B56" s="6">
        <v>0.898701298701299</v>
      </c>
      <c r="C56" s="6">
        <v>3.1405510581613697E-8</v>
      </c>
      <c r="D56" s="6">
        <v>1.9314389007692401E-7</v>
      </c>
      <c r="E56" s="6">
        <v>12</v>
      </c>
    </row>
    <row r="57" spans="1:5" x14ac:dyDescent="0.25">
      <c r="A57" s="5" t="s">
        <v>114</v>
      </c>
      <c r="B57" s="6">
        <v>0.94935064935064895</v>
      </c>
      <c r="C57" s="6">
        <v>5.3038564401476799E-11</v>
      </c>
      <c r="D57" s="6">
        <v>7.2486038015351599E-10</v>
      </c>
      <c r="E57" s="6">
        <v>10</v>
      </c>
    </row>
    <row r="58" spans="1:5" x14ac:dyDescent="0.25">
      <c r="A58" s="5" t="s">
        <v>115</v>
      </c>
      <c r="B58" s="6">
        <v>0.59461872537906901</v>
      </c>
      <c r="C58" s="6">
        <v>4.4700820263440201E-3</v>
      </c>
      <c r="D58" s="6">
        <v>5.1385055069188296E-3</v>
      </c>
      <c r="E58" s="6">
        <v>1</v>
      </c>
    </row>
    <row r="59" spans="1:5" x14ac:dyDescent="0.25">
      <c r="A59" s="5" t="s">
        <v>116</v>
      </c>
      <c r="B59" s="6">
        <v>0.87041251748835002</v>
      </c>
      <c r="C59" s="6">
        <v>2.9072150131215598E-7</v>
      </c>
      <c r="D59" s="6">
        <v>1.2330601607377699E-6</v>
      </c>
      <c r="E59" s="6">
        <v>8</v>
      </c>
    </row>
    <row r="60" spans="1:5" x14ac:dyDescent="0.25">
      <c r="A60" s="5" t="s">
        <v>41</v>
      </c>
      <c r="B60" s="6">
        <v>0.90129870129870104</v>
      </c>
      <c r="C60" s="6">
        <v>2.4794967010375201E-8</v>
      </c>
      <c r="D60" s="6">
        <v>1.69432274570898E-7</v>
      </c>
      <c r="E60" s="6">
        <v>8</v>
      </c>
    </row>
    <row r="61" spans="1:5" x14ac:dyDescent="0.25">
      <c r="A61" s="5" t="s">
        <v>42</v>
      </c>
      <c r="B61" s="6">
        <v>0.89090909090909098</v>
      </c>
      <c r="C61" s="6">
        <v>6.1538623861131203E-8</v>
      </c>
      <c r="D61" s="6">
        <v>3.2909785803996202E-7</v>
      </c>
      <c r="E61" s="6">
        <v>14</v>
      </c>
    </row>
    <row r="62" spans="1:5" x14ac:dyDescent="0.25">
      <c r="A62" s="5" t="s">
        <v>117</v>
      </c>
      <c r="B62" s="6">
        <v>0.88961038961038996</v>
      </c>
      <c r="C62" s="6">
        <v>6.8501660442419904E-8</v>
      </c>
      <c r="D62" s="6">
        <v>3.5107100976740199E-7</v>
      </c>
      <c r="E62" s="6">
        <v>8</v>
      </c>
    </row>
    <row r="63" spans="1:5" x14ac:dyDescent="0.25">
      <c r="A63" s="5" t="s">
        <v>43</v>
      </c>
      <c r="B63" s="6">
        <v>0.79350649350649305</v>
      </c>
      <c r="C63" s="6">
        <v>1.7685333450402599E-5</v>
      </c>
      <c r="D63" s="6">
        <v>4.3505920287990498E-5</v>
      </c>
      <c r="E63" s="6">
        <v>2</v>
      </c>
    </row>
    <row r="64" spans="1:5" x14ac:dyDescent="0.25">
      <c r="A64" s="5" t="s">
        <v>118</v>
      </c>
      <c r="B64" s="6">
        <v>0.90259740259740295</v>
      </c>
      <c r="C64" s="6">
        <v>2.19774920695399E-8</v>
      </c>
      <c r="D64" s="6">
        <v>1.5901361909137701E-7</v>
      </c>
      <c r="E64" s="6">
        <v>7</v>
      </c>
    </row>
    <row r="65" spans="1:5" x14ac:dyDescent="0.25">
      <c r="A65" s="5" t="s">
        <v>44</v>
      </c>
      <c r="B65" s="6">
        <v>0.90909090909090895</v>
      </c>
      <c r="C65" s="6">
        <v>1.17116209463697E-8</v>
      </c>
      <c r="D65" s="6">
        <v>9.6035291760231905E-8</v>
      </c>
      <c r="E65" s="6">
        <v>10</v>
      </c>
    </row>
    <row r="66" spans="1:5" x14ac:dyDescent="0.25">
      <c r="A66" s="5" t="s">
        <v>45</v>
      </c>
      <c r="B66" s="6">
        <v>0.78181818181818197</v>
      </c>
      <c r="C66" s="6">
        <v>2.84032686051853E-5</v>
      </c>
      <c r="D66" s="6">
        <v>6.2385750686389196E-5</v>
      </c>
      <c r="E66" s="6">
        <v>10</v>
      </c>
    </row>
    <row r="67" spans="1:5" x14ac:dyDescent="0.25">
      <c r="A67" s="5" t="s">
        <v>46</v>
      </c>
      <c r="B67" s="6">
        <v>0.95974025974026</v>
      </c>
      <c r="C67" s="6">
        <v>6.2388183562621399E-12</v>
      </c>
      <c r="D67" s="6">
        <v>1.2789577630337401E-10</v>
      </c>
      <c r="E67" s="6">
        <v>14</v>
      </c>
    </row>
    <row r="68" spans="1:5" x14ac:dyDescent="0.25">
      <c r="A68" s="5" t="s">
        <v>47</v>
      </c>
      <c r="B68" s="6">
        <v>0.72077922077922096</v>
      </c>
      <c r="C68" s="6">
        <v>2.27733724446226E-4</v>
      </c>
      <c r="D68" s="6">
        <v>3.5457276084665499E-4</v>
      </c>
      <c r="E68" s="6">
        <v>2</v>
      </c>
    </row>
    <row r="69" spans="1:5" x14ac:dyDescent="0.25">
      <c r="A69" s="5" t="s">
        <v>48</v>
      </c>
      <c r="B69" s="6">
        <v>0.84415584415584399</v>
      </c>
      <c r="C69" s="6">
        <v>1.50681069914184E-6</v>
      </c>
      <c r="D69" s="6">
        <v>5.61629442407414E-6</v>
      </c>
      <c r="E69" s="6">
        <v>3</v>
      </c>
    </row>
    <row r="70" spans="1:5" x14ac:dyDescent="0.25">
      <c r="A70" s="5" t="s">
        <v>119</v>
      </c>
      <c r="B70" s="6">
        <v>0.77272727272727304</v>
      </c>
      <c r="C70" s="6">
        <v>4.0277358787013101E-5</v>
      </c>
      <c r="D70" s="6">
        <v>7.9905082754880803E-5</v>
      </c>
      <c r="E70" s="6">
        <v>18</v>
      </c>
    </row>
    <row r="71" spans="1:5" x14ac:dyDescent="0.25">
      <c r="A71" s="5" t="s">
        <v>49</v>
      </c>
      <c r="B71" s="6">
        <v>0.80129870129870095</v>
      </c>
      <c r="C71" s="6">
        <v>1.2680036000946901E-5</v>
      </c>
      <c r="D71" s="6">
        <v>3.3905313654705901E-5</v>
      </c>
      <c r="E71" s="6">
        <v>20</v>
      </c>
    </row>
    <row r="72" spans="1:5" x14ac:dyDescent="0.25">
      <c r="A72" s="5" t="s">
        <v>120</v>
      </c>
      <c r="B72" s="6">
        <v>0.71558441558441599</v>
      </c>
      <c r="C72" s="6">
        <v>2.6525306265137602E-4</v>
      </c>
      <c r="D72" s="6">
        <v>4.0279168772986698E-4</v>
      </c>
      <c r="E72" s="6">
        <v>3</v>
      </c>
    </row>
    <row r="73" spans="1:5" x14ac:dyDescent="0.25">
      <c r="A73" s="5" t="s">
        <v>121</v>
      </c>
      <c r="B73" s="6">
        <v>0.77922077922077904</v>
      </c>
      <c r="C73" s="6">
        <v>3.14355971288615E-5</v>
      </c>
      <c r="D73" s="6">
        <v>6.6665145635344197E-5</v>
      </c>
      <c r="E73" s="6">
        <v>2</v>
      </c>
    </row>
    <row r="74" spans="1:5" x14ac:dyDescent="0.25">
      <c r="A74" s="5" t="s">
        <v>122</v>
      </c>
      <c r="B74" s="6">
        <v>0.85454545454545405</v>
      </c>
      <c r="C74" s="6">
        <v>8.1643868070088604E-7</v>
      </c>
      <c r="D74" s="6">
        <v>3.3473985908736299E-6</v>
      </c>
      <c r="E74" s="6">
        <v>3</v>
      </c>
    </row>
    <row r="75" spans="1:5" x14ac:dyDescent="0.25">
      <c r="A75" s="5" t="s">
        <v>50</v>
      </c>
      <c r="B75" s="6">
        <v>0.82104583739199599</v>
      </c>
      <c r="C75" s="6">
        <v>5.0939472714972199E-6</v>
      </c>
      <c r="D75" s="6">
        <v>1.5663887859853999E-5</v>
      </c>
      <c r="E75" s="6">
        <v>14</v>
      </c>
    </row>
    <row r="76" spans="1:5" x14ac:dyDescent="0.25">
      <c r="A76" s="5" t="s">
        <v>123</v>
      </c>
      <c r="B76" s="6">
        <v>0.65064935064935103</v>
      </c>
      <c r="C76" s="6">
        <v>1.4038628654171E-3</v>
      </c>
      <c r="D76" s="6">
        <v>1.8769036135467801E-3</v>
      </c>
      <c r="E76" s="6">
        <v>2</v>
      </c>
    </row>
    <row r="77" spans="1:5" x14ac:dyDescent="0.25">
      <c r="A77" s="5" t="s">
        <v>124</v>
      </c>
      <c r="B77" s="6">
        <v>0.62656273629374803</v>
      </c>
      <c r="C77" s="6">
        <v>2.3722652697976401E-3</v>
      </c>
      <c r="D77" s="6">
        <v>2.8889963186644499E-3</v>
      </c>
      <c r="E77" s="6">
        <v>1</v>
      </c>
    </row>
    <row r="78" spans="1:5" x14ac:dyDescent="0.25">
      <c r="A78" s="5" t="s">
        <v>51</v>
      </c>
      <c r="B78" s="6">
        <v>0.76233766233766198</v>
      </c>
      <c r="C78" s="6">
        <v>5.8922325049611802E-5</v>
      </c>
      <c r="D78" s="6">
        <v>1.13241343454723E-4</v>
      </c>
      <c r="E78" s="6">
        <v>3</v>
      </c>
    </row>
    <row r="79" spans="1:5" x14ac:dyDescent="0.25">
      <c r="A79" s="5" t="s">
        <v>52</v>
      </c>
      <c r="B79" s="6">
        <v>0.76103896103896096</v>
      </c>
      <c r="C79" s="6">
        <v>6.1710187133416798E-5</v>
      </c>
      <c r="D79" s="6">
        <v>1.16774661806312E-4</v>
      </c>
      <c r="E79" s="6">
        <v>2</v>
      </c>
    </row>
    <row r="80" spans="1:5" x14ac:dyDescent="0.25">
      <c r="A80" s="5" t="s">
        <v>53</v>
      </c>
      <c r="B80" s="6">
        <v>0.58961038961039003</v>
      </c>
      <c r="C80" s="6">
        <v>4.90834953262273E-3</v>
      </c>
      <c r="D80" s="6">
        <v>5.5900647454869999E-3</v>
      </c>
      <c r="E80" s="6">
        <v>1</v>
      </c>
    </row>
    <row r="81" spans="1:5" x14ac:dyDescent="0.25">
      <c r="A81" s="5" t="s">
        <v>54</v>
      </c>
      <c r="B81" s="6">
        <v>0.83896103896103902</v>
      </c>
      <c r="C81" s="6">
        <v>2.0139708710193001E-6</v>
      </c>
      <c r="D81" s="6">
        <v>6.6950923550101102E-6</v>
      </c>
      <c r="E81" s="6">
        <v>18</v>
      </c>
    </row>
    <row r="82" spans="1:5" x14ac:dyDescent="0.25">
      <c r="A82" s="5" t="s">
        <v>55</v>
      </c>
      <c r="B82" s="6">
        <v>0.99090909090909096</v>
      </c>
      <c r="C82" s="6">
        <v>5.1073461527651103E-18</v>
      </c>
      <c r="D82" s="6">
        <v>6.2820357679010898E-16</v>
      </c>
      <c r="E82" s="6">
        <v>14</v>
      </c>
    </row>
    <row r="83" spans="1:5" x14ac:dyDescent="0.25">
      <c r="A83" s="5" t="s">
        <v>125</v>
      </c>
      <c r="B83" s="6">
        <v>0.88701298701298703</v>
      </c>
      <c r="C83" s="6">
        <v>8.4548094158053099E-8</v>
      </c>
      <c r="D83" s="6">
        <v>3.99977522363097E-7</v>
      </c>
      <c r="E83" s="6">
        <v>7</v>
      </c>
    </row>
    <row r="84" spans="1:5" x14ac:dyDescent="0.25">
      <c r="A84" s="5" t="s">
        <v>56</v>
      </c>
      <c r="B84" s="6">
        <v>0.83896103896103902</v>
      </c>
      <c r="C84" s="6">
        <v>2.0139708710193001E-6</v>
      </c>
      <c r="D84" s="6">
        <v>6.6950923550101102E-6</v>
      </c>
      <c r="E84" s="6">
        <v>7</v>
      </c>
    </row>
    <row r="85" spans="1:5" x14ac:dyDescent="0.25">
      <c r="A85" s="5" t="s">
        <v>57</v>
      </c>
      <c r="B85" s="6">
        <v>0.88701298701298703</v>
      </c>
      <c r="C85" s="6">
        <v>8.4548094158053099E-8</v>
      </c>
      <c r="D85" s="6">
        <v>3.99977522363097E-7</v>
      </c>
      <c r="E85" s="6">
        <v>8</v>
      </c>
    </row>
    <row r="86" spans="1:5" x14ac:dyDescent="0.25">
      <c r="A86" s="5" t="s">
        <v>58</v>
      </c>
      <c r="B86" s="6">
        <v>0.85064935064935099</v>
      </c>
      <c r="C86" s="6">
        <v>1.03287669435339E-6</v>
      </c>
      <c r="D86" s="6">
        <v>4.0981881743698803E-6</v>
      </c>
      <c r="E86" s="6">
        <v>10</v>
      </c>
    </row>
    <row r="87" spans="1:5" x14ac:dyDescent="0.25">
      <c r="A87" s="5" t="s">
        <v>59</v>
      </c>
      <c r="B87" s="6">
        <v>0.73506493506493498</v>
      </c>
      <c r="C87" s="6">
        <v>1.4710767492018701E-4</v>
      </c>
      <c r="D87" s="6">
        <v>2.4786635637237E-4</v>
      </c>
      <c r="E87" s="6">
        <v>3</v>
      </c>
    </row>
    <row r="88" spans="1:5" x14ac:dyDescent="0.25">
      <c r="A88" s="5" t="s">
        <v>60</v>
      </c>
      <c r="B88" s="6">
        <v>0.63355259362493999</v>
      </c>
      <c r="C88" s="6">
        <v>2.0463092129008498E-3</v>
      </c>
      <c r="D88" s="6">
        <v>2.5549251743007899E-3</v>
      </c>
      <c r="E88" s="6">
        <v>1</v>
      </c>
    </row>
    <row r="89" spans="1:5" x14ac:dyDescent="0.25">
      <c r="A89" s="5" t="s">
        <v>61</v>
      </c>
      <c r="B89" s="6">
        <v>0.97922077922077899</v>
      </c>
      <c r="C89" s="6">
        <v>1.2567854031499099E-14</v>
      </c>
      <c r="D89" s="6">
        <v>7.7292302293719303E-13</v>
      </c>
      <c r="E89" s="6">
        <v>16</v>
      </c>
    </row>
    <row r="90" spans="1:5" x14ac:dyDescent="0.25">
      <c r="A90" s="5" t="s">
        <v>126</v>
      </c>
      <c r="B90" s="6">
        <v>0.93116883116883098</v>
      </c>
      <c r="C90" s="6">
        <v>9.09817300869992E-10</v>
      </c>
      <c r="D90" s="6">
        <v>8.6082713851545405E-9</v>
      </c>
      <c r="E90" s="6">
        <v>19</v>
      </c>
    </row>
    <row r="91" spans="1:5" x14ac:dyDescent="0.25">
      <c r="A91" s="5" t="s">
        <v>62</v>
      </c>
      <c r="B91" s="6">
        <v>0.54025974025974</v>
      </c>
      <c r="C91" s="6">
        <v>1.1460918664328299E-2</v>
      </c>
      <c r="D91" s="6">
        <v>1.2152525825106701E-2</v>
      </c>
      <c r="E91" s="6">
        <v>1</v>
      </c>
    </row>
    <row r="92" spans="1:5" x14ac:dyDescent="0.25">
      <c r="A92" s="5" t="s">
        <v>127</v>
      </c>
      <c r="B92" s="6">
        <v>0.64025974025973997</v>
      </c>
      <c r="C92" s="6">
        <v>1.76979305035085E-3</v>
      </c>
      <c r="D92" s="6">
        <v>2.3406940343350001E-3</v>
      </c>
      <c r="E92" s="6">
        <v>2</v>
      </c>
    </row>
    <row r="93" spans="1:5" x14ac:dyDescent="0.25">
      <c r="A93" s="5" t="s">
        <v>128</v>
      </c>
      <c r="B93" s="6">
        <v>0.81688311688311699</v>
      </c>
      <c r="C93" s="6">
        <v>6.2288501080650704E-6</v>
      </c>
      <c r="D93" s="6">
        <v>1.82416324593334E-5</v>
      </c>
      <c r="E93" s="6">
        <v>3</v>
      </c>
    </row>
    <row r="94" spans="1:5" x14ac:dyDescent="0.25">
      <c r="A94" s="5" t="s">
        <v>129</v>
      </c>
      <c r="B94" s="6">
        <v>0.68311688311688301</v>
      </c>
      <c r="C94" s="6">
        <v>6.4229024063144099E-4</v>
      </c>
      <c r="D94" s="6">
        <v>9.0806551261686497E-4</v>
      </c>
      <c r="E94" s="6">
        <v>6</v>
      </c>
    </row>
    <row r="95" spans="1:5" x14ac:dyDescent="0.25">
      <c r="A95" s="5" t="s">
        <v>63</v>
      </c>
      <c r="B95" s="6">
        <v>0.76623376623376604</v>
      </c>
      <c r="C95" s="6">
        <v>5.1203042985103701E-5</v>
      </c>
      <c r="D95" s="6">
        <v>9.9967845828059597E-5</v>
      </c>
      <c r="E95" s="6">
        <v>3</v>
      </c>
    </row>
    <row r="96" spans="1:5" x14ac:dyDescent="0.25">
      <c r="A96" s="5" t="s">
        <v>130</v>
      </c>
      <c r="B96" s="6">
        <v>0.78961038961038998</v>
      </c>
      <c r="C96" s="6">
        <v>2.0778246572780999E-5</v>
      </c>
      <c r="D96" s="6">
        <v>4.8221213744378599E-5</v>
      </c>
      <c r="E96" s="6">
        <v>12</v>
      </c>
    </row>
    <row r="97" spans="1:5" x14ac:dyDescent="0.25">
      <c r="A97" s="5" t="s">
        <v>131</v>
      </c>
      <c r="B97" s="6">
        <v>0.898701298701299</v>
      </c>
      <c r="C97" s="6">
        <v>3.1405510581613697E-8</v>
      </c>
      <c r="D97" s="6">
        <v>1.9314389007692401E-7</v>
      </c>
      <c r="E97" s="6">
        <v>22</v>
      </c>
    </row>
    <row r="98" spans="1:5" x14ac:dyDescent="0.25">
      <c r="A98" s="5" t="s">
        <v>64</v>
      </c>
      <c r="B98" s="6">
        <v>0.46363636363636401</v>
      </c>
      <c r="C98" s="6">
        <v>3.42652987378761E-2</v>
      </c>
      <c r="D98" s="6">
        <v>3.4831667312055899E-2</v>
      </c>
      <c r="E98" s="6">
        <v>1</v>
      </c>
    </row>
    <row r="99" spans="1:5" x14ac:dyDescent="0.25">
      <c r="A99" s="5" t="s">
        <v>65</v>
      </c>
      <c r="B99" s="6">
        <v>0.81428571428571395</v>
      </c>
      <c r="C99" s="6">
        <v>7.0440092554807997E-6</v>
      </c>
      <c r="D99" s="6">
        <v>2.01491427540497E-5</v>
      </c>
      <c r="E99" s="6">
        <v>16</v>
      </c>
    </row>
    <row r="100" spans="1:5" x14ac:dyDescent="0.25">
      <c r="A100" s="5" t="s">
        <v>132</v>
      </c>
      <c r="B100" s="6">
        <v>0.81298701298701304</v>
      </c>
      <c r="C100" s="6">
        <v>7.4854828669938602E-6</v>
      </c>
      <c r="D100" s="6">
        <v>2.09253271054601E-5</v>
      </c>
      <c r="E100" s="6">
        <v>2</v>
      </c>
    </row>
    <row r="101" spans="1:5" x14ac:dyDescent="0.25">
      <c r="A101" s="5" t="s">
        <v>66</v>
      </c>
      <c r="B101" s="6">
        <v>0.60378785031565596</v>
      </c>
      <c r="C101" s="6">
        <v>3.75184451042631E-3</v>
      </c>
      <c r="D101" s="6">
        <v>4.4372776421388099E-3</v>
      </c>
      <c r="E101" s="6">
        <v>1</v>
      </c>
    </row>
    <row r="102" spans="1:5" x14ac:dyDescent="0.25">
      <c r="A102" s="5" t="s">
        <v>67</v>
      </c>
      <c r="B102" s="6">
        <v>0.74805194805194797</v>
      </c>
      <c r="C102" s="6">
        <v>9.65063903696564E-5</v>
      </c>
      <c r="D102" s="6">
        <v>1.6957551450668201E-4</v>
      </c>
      <c r="E102" s="6">
        <v>5</v>
      </c>
    </row>
    <row r="103" spans="1:5" x14ac:dyDescent="0.25">
      <c r="A103" s="5" t="s">
        <v>133</v>
      </c>
      <c r="B103" s="6">
        <v>0.88311688311688297</v>
      </c>
      <c r="C103" s="6">
        <v>1.1485224991894799E-7</v>
      </c>
      <c r="D103" s="6">
        <v>5.2321580518632001E-7</v>
      </c>
      <c r="E103" s="6">
        <v>8</v>
      </c>
    </row>
    <row r="104" spans="1:5" x14ac:dyDescent="0.25">
      <c r="A104" s="5" t="s">
        <v>68</v>
      </c>
      <c r="B104" s="6">
        <v>0.54356560249298702</v>
      </c>
      <c r="C104" s="6">
        <v>1.08700604975737E-2</v>
      </c>
      <c r="D104" s="6">
        <v>1.17282231684347E-2</v>
      </c>
      <c r="E104" s="6">
        <v>1</v>
      </c>
    </row>
    <row r="105" spans="1:5" x14ac:dyDescent="0.25">
      <c r="A105" s="5" t="s">
        <v>69</v>
      </c>
      <c r="B105" s="6">
        <v>0.83506493506493495</v>
      </c>
      <c r="C105" s="6">
        <v>2.48714568919796E-6</v>
      </c>
      <c r="D105" s="6">
        <v>8.0504978887196995E-6</v>
      </c>
      <c r="E105" s="6">
        <v>3</v>
      </c>
    </row>
    <row r="106" spans="1:5" x14ac:dyDescent="0.25">
      <c r="A106" s="5" t="s">
        <v>134</v>
      </c>
      <c r="B106" s="6">
        <v>0.78961038961038998</v>
      </c>
      <c r="C106" s="6">
        <v>2.0778246572780999E-5</v>
      </c>
      <c r="D106" s="6">
        <v>4.8221213744378599E-5</v>
      </c>
      <c r="E106" s="6">
        <v>3</v>
      </c>
    </row>
    <row r="107" spans="1:5" x14ac:dyDescent="0.25">
      <c r="A107" s="5" t="s">
        <v>70</v>
      </c>
      <c r="B107" s="6">
        <v>0.69515951640379103</v>
      </c>
      <c r="C107" s="6">
        <v>4.6876216001898098E-4</v>
      </c>
      <c r="D107" s="6">
        <v>6.8478528323443497E-4</v>
      </c>
      <c r="E107" s="6">
        <v>1</v>
      </c>
    </row>
    <row r="108" spans="1:5" x14ac:dyDescent="0.25">
      <c r="A108" s="5" t="s">
        <v>71</v>
      </c>
      <c r="B108" s="6">
        <v>0.58831168831168801</v>
      </c>
      <c r="C108" s="6">
        <v>5.02763510529553E-3</v>
      </c>
      <c r="D108" s="6">
        <v>5.6733864032233999E-3</v>
      </c>
      <c r="E108" s="6">
        <v>2</v>
      </c>
    </row>
    <row r="109" spans="1:5" x14ac:dyDescent="0.25">
      <c r="A109" s="5" t="s">
        <v>135</v>
      </c>
      <c r="B109" s="6">
        <v>0.78986688154166695</v>
      </c>
      <c r="C109" s="6">
        <v>2.05610528041763E-5</v>
      </c>
      <c r="D109" s="6">
        <v>4.8221213744378599E-5</v>
      </c>
      <c r="E109" s="6">
        <v>15</v>
      </c>
    </row>
    <row r="110" spans="1:5" x14ac:dyDescent="0.25">
      <c r="A110" s="5" t="s">
        <v>136</v>
      </c>
      <c r="B110" s="6">
        <v>0.8</v>
      </c>
      <c r="C110" s="6">
        <v>1.3416326957422099E-5</v>
      </c>
      <c r="D110" s="6">
        <v>3.51108131013386E-5</v>
      </c>
      <c r="E110" s="6">
        <v>6</v>
      </c>
    </row>
    <row r="111" spans="1:5" x14ac:dyDescent="0.25">
      <c r="A111" s="5" t="s">
        <v>137</v>
      </c>
      <c r="B111" s="6">
        <v>0.75414099462983097</v>
      </c>
      <c r="C111" s="6">
        <v>7.8516204443251396E-5</v>
      </c>
      <c r="D111" s="6">
        <v>1.4414168875402899E-4</v>
      </c>
      <c r="E111" s="6">
        <v>3</v>
      </c>
    </row>
    <row r="112" spans="1:5" x14ac:dyDescent="0.25">
      <c r="A112" s="5" t="s">
        <v>138</v>
      </c>
      <c r="B112" s="6">
        <v>0.46753246753246802</v>
      </c>
      <c r="C112" s="6">
        <v>3.2589125101716299E-2</v>
      </c>
      <c r="D112" s="6">
        <v>3.3403853229259199E-2</v>
      </c>
      <c r="E112" s="6">
        <v>1</v>
      </c>
    </row>
    <row r="113" spans="1:5" x14ac:dyDescent="0.25">
      <c r="A113" s="5" t="s">
        <v>72</v>
      </c>
      <c r="B113" s="6">
        <v>0.67922077922077895</v>
      </c>
      <c r="C113" s="6">
        <v>7.0901743659015004E-4</v>
      </c>
      <c r="D113" s="6">
        <v>9.9101300796123303E-4</v>
      </c>
      <c r="E113" s="6">
        <v>8</v>
      </c>
    </row>
    <row r="114" spans="1:5" x14ac:dyDescent="0.25">
      <c r="A114" s="5" t="s">
        <v>139</v>
      </c>
      <c r="B114" s="6">
        <v>0.96753246753246802</v>
      </c>
      <c r="C114" s="6">
        <v>8.33318722559777E-13</v>
      </c>
      <c r="D114" s="6">
        <v>2.04996405749705E-11</v>
      </c>
      <c r="E114" s="6">
        <v>23</v>
      </c>
    </row>
    <row r="115" spans="1:5" x14ac:dyDescent="0.25">
      <c r="A115" s="5" t="s">
        <v>140</v>
      </c>
      <c r="B115" s="6">
        <v>0.84025974025974004</v>
      </c>
      <c r="C115" s="6">
        <v>1.87486567382309E-6</v>
      </c>
      <c r="D115" s="6">
        <v>6.5888136537211603E-6</v>
      </c>
      <c r="E115" s="6">
        <v>7</v>
      </c>
    </row>
    <row r="116" spans="1:5" x14ac:dyDescent="0.25">
      <c r="A116" s="5" t="s">
        <v>73</v>
      </c>
      <c r="B116" s="6">
        <v>0.77662337662337699</v>
      </c>
      <c r="C116" s="6">
        <v>3.4745489387726998E-5</v>
      </c>
      <c r="D116" s="6">
        <v>7.1228253244840303E-5</v>
      </c>
      <c r="E116" s="6">
        <v>8</v>
      </c>
    </row>
    <row r="117" spans="1:5" x14ac:dyDescent="0.25">
      <c r="A117" s="5" t="s">
        <v>141</v>
      </c>
      <c r="B117" s="6">
        <v>0.95906452994603597</v>
      </c>
      <c r="C117" s="6">
        <v>7.2883299308378202E-12</v>
      </c>
      <c r="D117" s="6">
        <v>1.28066368784722E-10</v>
      </c>
      <c r="E117" s="6">
        <v>26</v>
      </c>
    </row>
    <row r="118" spans="1:5" x14ac:dyDescent="0.25">
      <c r="A118" s="5" t="s">
        <v>142</v>
      </c>
      <c r="B118" s="6">
        <v>0.79480519480519496</v>
      </c>
      <c r="C118" s="6">
        <v>1.6747689528447802E-5</v>
      </c>
      <c r="D118" s="6">
        <v>4.2040118612226199E-5</v>
      </c>
      <c r="E118" s="6">
        <v>8</v>
      </c>
    </row>
    <row r="119" spans="1:5" x14ac:dyDescent="0.25">
      <c r="A119" s="5" t="s">
        <v>143</v>
      </c>
      <c r="B119" s="6">
        <v>0.63332254070980698</v>
      </c>
      <c r="C119" s="6">
        <v>2.0564031890713702E-3</v>
      </c>
      <c r="D119" s="6">
        <v>2.5549251743007899E-3</v>
      </c>
      <c r="E119" s="6">
        <v>1</v>
      </c>
    </row>
    <row r="120" spans="1:5" x14ac:dyDescent="0.25">
      <c r="A120" s="5" t="s">
        <v>144</v>
      </c>
      <c r="B120" s="6">
        <v>0.72337662337662301</v>
      </c>
      <c r="C120" s="6">
        <v>2.1075106965465199E-4</v>
      </c>
      <c r="D120" s="6">
        <v>3.3665430607171602E-4</v>
      </c>
      <c r="E120" s="6">
        <v>7</v>
      </c>
    </row>
    <row r="121" spans="1:5" x14ac:dyDescent="0.25">
      <c r="A121" s="5" t="s">
        <v>145</v>
      </c>
      <c r="B121" s="6">
        <v>0.81818181818181801</v>
      </c>
      <c r="C121" s="6">
        <v>5.8531544335528096E-6</v>
      </c>
      <c r="D121" s="6">
        <v>1.7559463300658399E-5</v>
      </c>
      <c r="E121" s="6">
        <v>6</v>
      </c>
    </row>
    <row r="122" spans="1:5" x14ac:dyDescent="0.25">
      <c r="A122" s="5" t="s">
        <v>146</v>
      </c>
      <c r="B122" s="6">
        <v>0.78791819680102104</v>
      </c>
      <c r="C122" s="6">
        <v>2.2261905245242599E-5</v>
      </c>
      <c r="D122" s="6">
        <v>5.0707673058608102E-5</v>
      </c>
      <c r="E122" s="6">
        <v>15</v>
      </c>
    </row>
    <row r="123" spans="1:5" x14ac:dyDescent="0.25">
      <c r="A123" s="7" t="s">
        <v>147</v>
      </c>
      <c r="B123" s="8">
        <v>0.63825476575228901</v>
      </c>
      <c r="C123" s="8">
        <v>1.8489362614626599E-3</v>
      </c>
      <c r="D123" s="8">
        <v>2.3938858964200802E-3</v>
      </c>
      <c r="E123" s="8">
        <v>1</v>
      </c>
    </row>
  </sheetData>
  <phoneticPr fontId="1" type="noConversion"/>
  <conditionalFormatting sqref="A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D4AF9-8791-4F71-9133-674D343AAC65}">
  <dimension ref="A1:G167"/>
  <sheetViews>
    <sheetView tabSelected="1" workbookViewId="0">
      <selection activeCell="E9" sqref="E9"/>
    </sheetView>
  </sheetViews>
  <sheetFormatPr defaultRowHeight="15" x14ac:dyDescent="0.25"/>
  <cols>
    <col min="1" max="1" width="50.375" style="13" bestFit="1" customWidth="1"/>
    <col min="2" max="7" width="9" style="13"/>
    <col min="8" max="16384" width="9" style="1"/>
  </cols>
  <sheetData>
    <row r="1" spans="1:7" s="3" customFormat="1" ht="14.25" x14ac:dyDescent="0.2">
      <c r="A1" s="3" t="s">
        <v>318</v>
      </c>
      <c r="B1" s="12"/>
      <c r="C1" s="12"/>
      <c r="D1" s="12"/>
      <c r="E1" s="12"/>
      <c r="F1" s="12"/>
      <c r="G1" s="12"/>
    </row>
    <row r="2" spans="1:7" x14ac:dyDescent="0.25">
      <c r="A2" s="20" t="s">
        <v>24</v>
      </c>
      <c r="B2" s="22" t="s">
        <v>166</v>
      </c>
      <c r="C2" s="22"/>
      <c r="D2" s="22"/>
      <c r="E2" s="22"/>
      <c r="F2" s="22"/>
      <c r="G2" s="22"/>
    </row>
    <row r="3" spans="1:7" x14ac:dyDescent="0.25">
      <c r="A3" s="21"/>
      <c r="B3" s="18" t="s">
        <v>167</v>
      </c>
      <c r="C3" s="18" t="s">
        <v>168</v>
      </c>
      <c r="D3" s="18" t="s">
        <v>306</v>
      </c>
      <c r="E3" s="18" t="s">
        <v>307</v>
      </c>
      <c r="F3" s="18" t="s">
        <v>169</v>
      </c>
      <c r="G3" s="18" t="s">
        <v>308</v>
      </c>
    </row>
    <row r="4" spans="1:7" x14ac:dyDescent="0.25">
      <c r="A4" s="13" t="s">
        <v>170</v>
      </c>
      <c r="E4" s="13" t="s">
        <v>171</v>
      </c>
    </row>
    <row r="5" spans="1:7" x14ac:dyDescent="0.25">
      <c r="A5" s="13" t="s">
        <v>172</v>
      </c>
      <c r="B5" s="13" t="s">
        <v>171</v>
      </c>
      <c r="G5" s="13" t="s">
        <v>171</v>
      </c>
    </row>
    <row r="6" spans="1:7" x14ac:dyDescent="0.25">
      <c r="A6" s="13" t="s">
        <v>173</v>
      </c>
      <c r="D6" s="13" t="s">
        <v>174</v>
      </c>
    </row>
    <row r="7" spans="1:7" x14ac:dyDescent="0.25">
      <c r="A7" s="13" t="s">
        <v>175</v>
      </c>
      <c r="C7" s="13" t="s">
        <v>171</v>
      </c>
      <c r="E7" s="13" t="s">
        <v>171</v>
      </c>
      <c r="F7" s="13" t="s">
        <v>171</v>
      </c>
      <c r="G7" s="13" t="s">
        <v>171</v>
      </c>
    </row>
    <row r="8" spans="1:7" x14ac:dyDescent="0.25">
      <c r="A8" s="13" t="s">
        <v>176</v>
      </c>
      <c r="B8" s="13" t="s">
        <v>171</v>
      </c>
      <c r="G8" s="13" t="s">
        <v>171</v>
      </c>
    </row>
    <row r="9" spans="1:7" x14ac:dyDescent="0.25">
      <c r="A9" s="13" t="s">
        <v>177</v>
      </c>
      <c r="B9" s="13" t="s">
        <v>171</v>
      </c>
      <c r="G9" s="13" t="s">
        <v>171</v>
      </c>
    </row>
    <row r="10" spans="1:7" x14ac:dyDescent="0.25">
      <c r="A10" s="13" t="s">
        <v>178</v>
      </c>
      <c r="B10" s="13" t="s">
        <v>171</v>
      </c>
      <c r="D10" s="13" t="s">
        <v>171</v>
      </c>
    </row>
    <row r="11" spans="1:7" x14ac:dyDescent="0.25">
      <c r="A11" s="13" t="s">
        <v>179</v>
      </c>
      <c r="B11" s="13" t="s">
        <v>171</v>
      </c>
      <c r="G11" s="13" t="s">
        <v>171</v>
      </c>
    </row>
    <row r="12" spans="1:7" x14ac:dyDescent="0.25">
      <c r="A12" s="13" t="s">
        <v>180</v>
      </c>
      <c r="E12" s="13" t="s">
        <v>174</v>
      </c>
      <c r="G12" s="13" t="s">
        <v>174</v>
      </c>
    </row>
    <row r="13" spans="1:7" x14ac:dyDescent="0.25">
      <c r="A13" s="13" t="s">
        <v>181</v>
      </c>
      <c r="E13" s="13" t="s">
        <v>174</v>
      </c>
      <c r="F13" s="13" t="s">
        <v>174</v>
      </c>
    </row>
    <row r="14" spans="1:7" x14ac:dyDescent="0.25">
      <c r="A14" s="13" t="s">
        <v>182</v>
      </c>
      <c r="B14" s="13" t="s">
        <v>171</v>
      </c>
      <c r="G14" s="13" t="s">
        <v>171</v>
      </c>
    </row>
    <row r="15" spans="1:7" x14ac:dyDescent="0.25">
      <c r="A15" s="13" t="s">
        <v>104</v>
      </c>
      <c r="G15" s="13" t="s">
        <v>171</v>
      </c>
    </row>
    <row r="16" spans="1:7" x14ac:dyDescent="0.25">
      <c r="A16" s="13" t="s">
        <v>84</v>
      </c>
      <c r="B16" s="13" t="s">
        <v>171</v>
      </c>
      <c r="E16" s="13" t="s">
        <v>171</v>
      </c>
      <c r="F16" s="13" t="s">
        <v>171</v>
      </c>
      <c r="G16" s="13" t="s">
        <v>171</v>
      </c>
    </row>
    <row r="17" spans="1:7" x14ac:dyDescent="0.25">
      <c r="A17" s="13" t="s">
        <v>183</v>
      </c>
      <c r="B17" s="13" t="s">
        <v>171</v>
      </c>
    </row>
    <row r="18" spans="1:7" x14ac:dyDescent="0.25">
      <c r="A18" s="13" t="s">
        <v>184</v>
      </c>
      <c r="B18" s="13" t="s">
        <v>171</v>
      </c>
    </row>
    <row r="19" spans="1:7" x14ac:dyDescent="0.25">
      <c r="A19" s="13" t="s">
        <v>185</v>
      </c>
      <c r="B19" s="13" t="s">
        <v>171</v>
      </c>
      <c r="G19" s="13" t="s">
        <v>171</v>
      </c>
    </row>
    <row r="20" spans="1:7" x14ac:dyDescent="0.25">
      <c r="A20" s="13" t="s">
        <v>138</v>
      </c>
      <c r="B20" s="13" t="s">
        <v>171</v>
      </c>
      <c r="D20" s="13" t="s">
        <v>171</v>
      </c>
      <c r="F20" s="13" t="s">
        <v>171</v>
      </c>
      <c r="G20" s="13" t="s">
        <v>171</v>
      </c>
    </row>
    <row r="21" spans="1:7" x14ac:dyDescent="0.25">
      <c r="A21" s="13" t="s">
        <v>117</v>
      </c>
      <c r="D21" s="13" t="s">
        <v>171</v>
      </c>
      <c r="F21" s="13" t="s">
        <v>171</v>
      </c>
    </row>
    <row r="22" spans="1:7" x14ac:dyDescent="0.25">
      <c r="A22" s="13" t="s">
        <v>186</v>
      </c>
      <c r="C22" s="13" t="s">
        <v>171</v>
      </c>
      <c r="G22" s="13" t="s">
        <v>171</v>
      </c>
    </row>
    <row r="23" spans="1:7" x14ac:dyDescent="0.25">
      <c r="A23" s="13" t="s">
        <v>132</v>
      </c>
      <c r="G23" s="13" t="s">
        <v>171</v>
      </c>
    </row>
    <row r="24" spans="1:7" x14ac:dyDescent="0.25">
      <c r="A24" s="13" t="s">
        <v>187</v>
      </c>
      <c r="B24" s="13" t="s">
        <v>171</v>
      </c>
      <c r="E24" s="13" t="s">
        <v>171</v>
      </c>
      <c r="F24" s="13" t="s">
        <v>171</v>
      </c>
      <c r="G24" s="13" t="s">
        <v>171</v>
      </c>
    </row>
    <row r="25" spans="1:7" x14ac:dyDescent="0.25">
      <c r="A25" s="13" t="s">
        <v>188</v>
      </c>
      <c r="B25" s="13" t="s">
        <v>171</v>
      </c>
      <c r="D25" s="13" t="s">
        <v>171</v>
      </c>
      <c r="E25" s="13" t="s">
        <v>171</v>
      </c>
    </row>
    <row r="26" spans="1:7" x14ac:dyDescent="0.25">
      <c r="A26" s="13" t="s">
        <v>189</v>
      </c>
      <c r="G26" s="13" t="s">
        <v>174</v>
      </c>
    </row>
    <row r="27" spans="1:7" x14ac:dyDescent="0.25">
      <c r="A27" s="13" t="s">
        <v>190</v>
      </c>
      <c r="B27" s="13" t="s">
        <v>174</v>
      </c>
    </row>
    <row r="28" spans="1:7" x14ac:dyDescent="0.25">
      <c r="A28" s="13" t="s">
        <v>191</v>
      </c>
      <c r="B28" s="13" t="s">
        <v>174</v>
      </c>
      <c r="C28" s="13" t="s">
        <v>174</v>
      </c>
      <c r="D28" s="13" t="s">
        <v>174</v>
      </c>
      <c r="F28" s="13" t="s">
        <v>174</v>
      </c>
      <c r="G28" s="13" t="s">
        <v>174</v>
      </c>
    </row>
    <row r="29" spans="1:7" x14ac:dyDescent="0.25">
      <c r="A29" s="13" t="s">
        <v>192</v>
      </c>
      <c r="D29" s="13" t="s">
        <v>174</v>
      </c>
    </row>
    <row r="30" spans="1:7" x14ac:dyDescent="0.25">
      <c r="A30" s="13" t="s">
        <v>193</v>
      </c>
      <c r="C30" s="13" t="s">
        <v>174</v>
      </c>
    </row>
    <row r="31" spans="1:7" x14ac:dyDescent="0.25">
      <c r="A31" s="13" t="s">
        <v>194</v>
      </c>
      <c r="E31" s="13" t="s">
        <v>171</v>
      </c>
      <c r="F31" s="13" t="s">
        <v>171</v>
      </c>
      <c r="G31" s="13" t="s">
        <v>171</v>
      </c>
    </row>
    <row r="32" spans="1:7" x14ac:dyDescent="0.25">
      <c r="A32" s="13" t="s">
        <v>195</v>
      </c>
      <c r="E32" s="13" t="s">
        <v>171</v>
      </c>
    </row>
    <row r="33" spans="1:7" x14ac:dyDescent="0.25">
      <c r="A33" s="13" t="s">
        <v>196</v>
      </c>
      <c r="D33" s="13" t="s">
        <v>171</v>
      </c>
      <c r="E33" s="13" t="s">
        <v>171</v>
      </c>
      <c r="G33" s="13" t="s">
        <v>171</v>
      </c>
    </row>
    <row r="34" spans="1:7" x14ac:dyDescent="0.25">
      <c r="A34" s="13" t="s">
        <v>197</v>
      </c>
      <c r="F34" s="13" t="s">
        <v>174</v>
      </c>
      <c r="G34" s="13" t="s">
        <v>174</v>
      </c>
    </row>
    <row r="35" spans="1:7" x14ac:dyDescent="0.25">
      <c r="A35" s="13" t="s">
        <v>198</v>
      </c>
      <c r="F35" s="13" t="s">
        <v>171</v>
      </c>
    </row>
    <row r="36" spans="1:7" x14ac:dyDescent="0.25">
      <c r="A36" s="13" t="s">
        <v>199</v>
      </c>
      <c r="B36" s="13" t="s">
        <v>171</v>
      </c>
      <c r="G36" s="13" t="s">
        <v>171</v>
      </c>
    </row>
    <row r="37" spans="1:7" x14ac:dyDescent="0.25">
      <c r="A37" s="13" t="s">
        <v>200</v>
      </c>
      <c r="G37" s="13" t="s">
        <v>171</v>
      </c>
    </row>
    <row r="38" spans="1:7" x14ac:dyDescent="0.25">
      <c r="A38" s="13" t="s">
        <v>201</v>
      </c>
      <c r="E38" s="13" t="s">
        <v>171</v>
      </c>
      <c r="F38" s="13" t="s">
        <v>171</v>
      </c>
      <c r="G38" s="13" t="s">
        <v>171</v>
      </c>
    </row>
    <row r="39" spans="1:7" x14ac:dyDescent="0.25">
      <c r="A39" s="13" t="s">
        <v>202</v>
      </c>
      <c r="B39" s="13" t="s">
        <v>171</v>
      </c>
      <c r="F39" s="13" t="s">
        <v>171</v>
      </c>
      <c r="G39" s="13" t="s">
        <v>171</v>
      </c>
    </row>
    <row r="40" spans="1:7" x14ac:dyDescent="0.25">
      <c r="A40" s="13" t="s">
        <v>203</v>
      </c>
      <c r="B40" s="13" t="s">
        <v>171</v>
      </c>
      <c r="G40" s="13" t="s">
        <v>171</v>
      </c>
    </row>
    <row r="41" spans="1:7" x14ac:dyDescent="0.25">
      <c r="A41" s="13" t="s">
        <v>204</v>
      </c>
      <c r="B41" s="13" t="s">
        <v>174</v>
      </c>
      <c r="G41" s="13" t="s">
        <v>174</v>
      </c>
    </row>
    <row r="42" spans="1:7" x14ac:dyDescent="0.25">
      <c r="A42" s="13" t="s">
        <v>205</v>
      </c>
      <c r="F42" s="13" t="s">
        <v>171</v>
      </c>
    </row>
    <row r="43" spans="1:7" x14ac:dyDescent="0.25">
      <c r="A43" s="13" t="s">
        <v>206</v>
      </c>
      <c r="G43" s="13" t="s">
        <v>174</v>
      </c>
    </row>
    <row r="44" spans="1:7" x14ac:dyDescent="0.25">
      <c r="A44" s="13" t="s">
        <v>207</v>
      </c>
      <c r="E44" s="13" t="s">
        <v>171</v>
      </c>
      <c r="F44" s="13" t="s">
        <v>171</v>
      </c>
    </row>
    <row r="45" spans="1:7" x14ac:dyDescent="0.25">
      <c r="A45" s="13" t="s">
        <v>208</v>
      </c>
      <c r="B45" s="13" t="s">
        <v>174</v>
      </c>
      <c r="F45" s="13" t="s">
        <v>174</v>
      </c>
      <c r="G45" s="13" t="s">
        <v>174</v>
      </c>
    </row>
    <row r="46" spans="1:7" x14ac:dyDescent="0.25">
      <c r="A46" s="13" t="s">
        <v>209</v>
      </c>
      <c r="C46" s="13" t="s">
        <v>171</v>
      </c>
      <c r="F46" s="13" t="s">
        <v>171</v>
      </c>
      <c r="G46" s="13" t="s">
        <v>171</v>
      </c>
    </row>
    <row r="47" spans="1:7" x14ac:dyDescent="0.25">
      <c r="A47" s="13" t="s">
        <v>210</v>
      </c>
      <c r="D47" s="13" t="s">
        <v>174</v>
      </c>
    </row>
    <row r="48" spans="1:7" x14ac:dyDescent="0.25">
      <c r="A48" s="13" t="s">
        <v>86</v>
      </c>
      <c r="G48" s="13" t="s">
        <v>174</v>
      </c>
    </row>
    <row r="49" spans="1:7" x14ac:dyDescent="0.25">
      <c r="A49" s="13" t="s">
        <v>211</v>
      </c>
      <c r="B49" s="13" t="s">
        <v>171</v>
      </c>
      <c r="C49" s="13" t="s">
        <v>171</v>
      </c>
    </row>
    <row r="50" spans="1:7" x14ac:dyDescent="0.25">
      <c r="A50" s="13" t="s">
        <v>40</v>
      </c>
      <c r="G50" s="13" t="s">
        <v>174</v>
      </c>
    </row>
    <row r="51" spans="1:7" x14ac:dyDescent="0.25">
      <c r="A51" s="13" t="s">
        <v>81</v>
      </c>
      <c r="C51" s="13" t="s">
        <v>171</v>
      </c>
      <c r="G51" s="13" t="s">
        <v>171</v>
      </c>
    </row>
    <row r="52" spans="1:7" x14ac:dyDescent="0.25">
      <c r="A52" s="13" t="s">
        <v>212</v>
      </c>
      <c r="G52" s="13" t="s">
        <v>171</v>
      </c>
    </row>
    <row r="53" spans="1:7" x14ac:dyDescent="0.25">
      <c r="A53" s="13" t="s">
        <v>213</v>
      </c>
      <c r="G53" s="13" t="s">
        <v>174</v>
      </c>
    </row>
    <row r="54" spans="1:7" x14ac:dyDescent="0.25">
      <c r="A54" s="13" t="s">
        <v>87</v>
      </c>
      <c r="B54" s="13" t="s">
        <v>174</v>
      </c>
      <c r="D54" s="13" t="s">
        <v>174</v>
      </c>
      <c r="G54" s="13" t="s">
        <v>174</v>
      </c>
    </row>
    <row r="55" spans="1:7" x14ac:dyDescent="0.25">
      <c r="A55" s="13" t="s">
        <v>214</v>
      </c>
      <c r="F55" s="13" t="s">
        <v>171</v>
      </c>
    </row>
    <row r="56" spans="1:7" x14ac:dyDescent="0.25">
      <c r="A56" s="13" t="s">
        <v>215</v>
      </c>
      <c r="D56" s="13" t="s">
        <v>171</v>
      </c>
    </row>
    <row r="57" spans="1:7" x14ac:dyDescent="0.25">
      <c r="A57" s="13" t="s">
        <v>216</v>
      </c>
      <c r="G57" s="13" t="s">
        <v>171</v>
      </c>
    </row>
    <row r="58" spans="1:7" x14ac:dyDescent="0.25">
      <c r="A58" s="13" t="s">
        <v>217</v>
      </c>
      <c r="F58" s="13" t="s">
        <v>174</v>
      </c>
    </row>
    <row r="59" spans="1:7" x14ac:dyDescent="0.25">
      <c r="A59" s="13" t="s">
        <v>218</v>
      </c>
      <c r="B59" s="13" t="s">
        <v>171</v>
      </c>
      <c r="G59" s="13" t="s">
        <v>171</v>
      </c>
    </row>
    <row r="60" spans="1:7" x14ac:dyDescent="0.25">
      <c r="A60" s="13" t="s">
        <v>219</v>
      </c>
      <c r="G60" s="13" t="s">
        <v>171</v>
      </c>
    </row>
    <row r="61" spans="1:7" x14ac:dyDescent="0.25">
      <c r="A61" s="13" t="s">
        <v>220</v>
      </c>
      <c r="F61" s="13" t="s">
        <v>174</v>
      </c>
    </row>
    <row r="62" spans="1:7" x14ac:dyDescent="0.25">
      <c r="A62" s="13" t="s">
        <v>221</v>
      </c>
      <c r="C62" s="13" t="s">
        <v>171</v>
      </c>
      <c r="E62" s="13" t="s">
        <v>171</v>
      </c>
    </row>
    <row r="63" spans="1:7" x14ac:dyDescent="0.25">
      <c r="A63" s="13" t="s">
        <v>222</v>
      </c>
      <c r="B63" s="13" t="s">
        <v>174</v>
      </c>
    </row>
    <row r="64" spans="1:7" x14ac:dyDescent="0.25">
      <c r="A64" s="13" t="s">
        <v>223</v>
      </c>
      <c r="D64" s="13" t="s">
        <v>174</v>
      </c>
      <c r="E64" s="13" t="s">
        <v>174</v>
      </c>
      <c r="F64" s="13" t="s">
        <v>174</v>
      </c>
      <c r="G64" s="13" t="s">
        <v>174</v>
      </c>
    </row>
    <row r="65" spans="1:7" x14ac:dyDescent="0.25">
      <c r="A65" s="13" t="s">
        <v>224</v>
      </c>
      <c r="B65" s="13" t="s">
        <v>171</v>
      </c>
      <c r="F65" s="13" t="s">
        <v>171</v>
      </c>
      <c r="G65" s="13" t="s">
        <v>171</v>
      </c>
    </row>
    <row r="66" spans="1:7" x14ac:dyDescent="0.25">
      <c r="A66" s="13" t="s">
        <v>32</v>
      </c>
      <c r="B66" s="13" t="s">
        <v>171</v>
      </c>
      <c r="G66" s="13" t="s">
        <v>171</v>
      </c>
    </row>
    <row r="67" spans="1:7" x14ac:dyDescent="0.25">
      <c r="A67" s="13" t="s">
        <v>225</v>
      </c>
      <c r="E67" s="13" t="s">
        <v>171</v>
      </c>
    </row>
    <row r="68" spans="1:7" x14ac:dyDescent="0.25">
      <c r="A68" s="13" t="s">
        <v>226</v>
      </c>
      <c r="G68" s="13" t="s">
        <v>171</v>
      </c>
    </row>
    <row r="69" spans="1:7" x14ac:dyDescent="0.25">
      <c r="A69" s="13" t="s">
        <v>227</v>
      </c>
      <c r="B69" s="13" t="s">
        <v>171</v>
      </c>
    </row>
    <row r="70" spans="1:7" x14ac:dyDescent="0.25">
      <c r="A70" s="13" t="s">
        <v>228</v>
      </c>
      <c r="D70" s="13" t="s">
        <v>171</v>
      </c>
    </row>
    <row r="71" spans="1:7" x14ac:dyDescent="0.25">
      <c r="A71" s="13" t="s">
        <v>229</v>
      </c>
      <c r="B71" s="13" t="s">
        <v>174</v>
      </c>
    </row>
    <row r="72" spans="1:7" x14ac:dyDescent="0.25">
      <c r="A72" s="13" t="s">
        <v>230</v>
      </c>
      <c r="G72" s="13" t="s">
        <v>171</v>
      </c>
    </row>
    <row r="73" spans="1:7" x14ac:dyDescent="0.25">
      <c r="A73" s="13" t="s">
        <v>231</v>
      </c>
      <c r="F73" s="13" t="s">
        <v>174</v>
      </c>
    </row>
    <row r="74" spans="1:7" x14ac:dyDescent="0.25">
      <c r="A74" s="13" t="s">
        <v>232</v>
      </c>
      <c r="B74" s="13" t="s">
        <v>171</v>
      </c>
      <c r="D74" s="13" t="s">
        <v>171</v>
      </c>
      <c r="E74" s="13" t="s">
        <v>171</v>
      </c>
      <c r="G74" s="13" t="s">
        <v>171</v>
      </c>
    </row>
    <row r="75" spans="1:7" x14ac:dyDescent="0.25">
      <c r="A75" s="13" t="s">
        <v>233</v>
      </c>
      <c r="G75" s="13" t="s">
        <v>174</v>
      </c>
    </row>
    <row r="76" spans="1:7" x14ac:dyDescent="0.25">
      <c r="A76" s="13" t="s">
        <v>234</v>
      </c>
      <c r="F76" s="13" t="s">
        <v>171</v>
      </c>
    </row>
    <row r="77" spans="1:7" x14ac:dyDescent="0.25">
      <c r="A77" s="13" t="s">
        <v>235</v>
      </c>
      <c r="B77" s="13" t="s">
        <v>171</v>
      </c>
      <c r="G77" s="13" t="s">
        <v>171</v>
      </c>
    </row>
    <row r="78" spans="1:7" x14ac:dyDescent="0.25">
      <c r="A78" s="13" t="s">
        <v>125</v>
      </c>
      <c r="B78" s="13" t="s">
        <v>174</v>
      </c>
      <c r="F78" s="13" t="s">
        <v>174</v>
      </c>
    </row>
    <row r="79" spans="1:7" x14ac:dyDescent="0.25">
      <c r="A79" s="13" t="s">
        <v>236</v>
      </c>
      <c r="D79" s="13" t="s">
        <v>174</v>
      </c>
    </row>
    <row r="80" spans="1:7" x14ac:dyDescent="0.25">
      <c r="A80" s="13" t="s">
        <v>237</v>
      </c>
      <c r="G80" s="13" t="s">
        <v>171</v>
      </c>
    </row>
    <row r="81" spans="1:7" x14ac:dyDescent="0.25">
      <c r="A81" s="13" t="s">
        <v>238</v>
      </c>
      <c r="B81" s="13" t="s">
        <v>174</v>
      </c>
      <c r="E81" s="13" t="s">
        <v>174</v>
      </c>
      <c r="G81" s="13" t="s">
        <v>174</v>
      </c>
    </row>
    <row r="82" spans="1:7" x14ac:dyDescent="0.25">
      <c r="A82" s="13" t="s">
        <v>114</v>
      </c>
      <c r="B82" s="13" t="s">
        <v>174</v>
      </c>
      <c r="F82" s="13" t="s">
        <v>174</v>
      </c>
    </row>
    <row r="83" spans="1:7" x14ac:dyDescent="0.25">
      <c r="A83" s="13" t="s">
        <v>66</v>
      </c>
      <c r="E83" s="13" t="s">
        <v>174</v>
      </c>
    </row>
    <row r="84" spans="1:7" x14ac:dyDescent="0.25">
      <c r="A84" s="13" t="s">
        <v>239</v>
      </c>
      <c r="G84" s="13" t="s">
        <v>171</v>
      </c>
    </row>
    <row r="85" spans="1:7" x14ac:dyDescent="0.25">
      <c r="A85" s="13" t="s">
        <v>240</v>
      </c>
      <c r="C85" s="13" t="s">
        <v>174</v>
      </c>
      <c r="F85" s="13" t="s">
        <v>174</v>
      </c>
    </row>
    <row r="86" spans="1:7" x14ac:dyDescent="0.25">
      <c r="A86" s="13" t="s">
        <v>241</v>
      </c>
      <c r="B86" s="13" t="s">
        <v>171</v>
      </c>
      <c r="G86" s="13" t="s">
        <v>171</v>
      </c>
    </row>
    <row r="87" spans="1:7" x14ac:dyDescent="0.25">
      <c r="A87" s="13" t="s">
        <v>242</v>
      </c>
      <c r="B87" s="13" t="s">
        <v>171</v>
      </c>
      <c r="G87" s="13" t="s">
        <v>171</v>
      </c>
    </row>
    <row r="88" spans="1:7" x14ac:dyDescent="0.25">
      <c r="A88" s="13" t="s">
        <v>243</v>
      </c>
      <c r="F88" s="13" t="s">
        <v>171</v>
      </c>
    </row>
    <row r="89" spans="1:7" x14ac:dyDescent="0.25">
      <c r="A89" s="13" t="s">
        <v>244</v>
      </c>
      <c r="G89" s="13" t="s">
        <v>171</v>
      </c>
    </row>
    <row r="90" spans="1:7" x14ac:dyDescent="0.25">
      <c r="A90" s="13" t="s">
        <v>245</v>
      </c>
      <c r="D90" s="13" t="s">
        <v>174</v>
      </c>
      <c r="F90" s="13" t="s">
        <v>174</v>
      </c>
    </row>
    <row r="91" spans="1:7" x14ac:dyDescent="0.25">
      <c r="A91" s="13" t="s">
        <v>246</v>
      </c>
      <c r="B91" s="13" t="s">
        <v>171</v>
      </c>
    </row>
    <row r="92" spans="1:7" x14ac:dyDescent="0.25">
      <c r="A92" s="13" t="s">
        <v>89</v>
      </c>
      <c r="B92" s="13" t="s">
        <v>174</v>
      </c>
      <c r="F92" s="13" t="s">
        <v>174</v>
      </c>
      <c r="G92" s="13" t="s">
        <v>174</v>
      </c>
    </row>
    <row r="93" spans="1:7" x14ac:dyDescent="0.25">
      <c r="A93" s="13" t="s">
        <v>247</v>
      </c>
      <c r="B93" s="13" t="s">
        <v>171</v>
      </c>
      <c r="F93" s="13" t="s">
        <v>171</v>
      </c>
      <c r="G93" s="13" t="s">
        <v>171</v>
      </c>
    </row>
    <row r="94" spans="1:7" x14ac:dyDescent="0.25">
      <c r="A94" s="13" t="s">
        <v>248</v>
      </c>
      <c r="F94" s="13" t="s">
        <v>174</v>
      </c>
    </row>
    <row r="95" spans="1:7" x14ac:dyDescent="0.25">
      <c r="A95" s="13" t="s">
        <v>249</v>
      </c>
      <c r="C95" s="13" t="s">
        <v>174</v>
      </c>
      <c r="F95" s="13" t="s">
        <v>174</v>
      </c>
      <c r="G95" s="13" t="s">
        <v>174</v>
      </c>
    </row>
    <row r="96" spans="1:7" x14ac:dyDescent="0.25">
      <c r="A96" s="13" t="s">
        <v>250</v>
      </c>
      <c r="B96" s="13" t="s">
        <v>174</v>
      </c>
      <c r="E96" s="13" t="s">
        <v>174</v>
      </c>
      <c r="F96" s="13" t="s">
        <v>174</v>
      </c>
      <c r="G96" s="13" t="s">
        <v>174</v>
      </c>
    </row>
    <row r="97" spans="1:7" x14ac:dyDescent="0.25">
      <c r="A97" s="13" t="s">
        <v>251</v>
      </c>
      <c r="C97" s="13" t="s">
        <v>171</v>
      </c>
      <c r="D97" s="13" t="s">
        <v>171</v>
      </c>
      <c r="F97" s="13" t="s">
        <v>171</v>
      </c>
    </row>
    <row r="98" spans="1:7" x14ac:dyDescent="0.25">
      <c r="A98" s="13" t="s">
        <v>252</v>
      </c>
      <c r="B98" s="13" t="s">
        <v>174</v>
      </c>
      <c r="F98" s="13" t="s">
        <v>174</v>
      </c>
    </row>
    <row r="99" spans="1:7" x14ac:dyDescent="0.25">
      <c r="A99" s="13" t="s">
        <v>253</v>
      </c>
      <c r="B99" s="13" t="s">
        <v>171</v>
      </c>
    </row>
    <row r="100" spans="1:7" x14ac:dyDescent="0.25">
      <c r="A100" s="13" t="s">
        <v>254</v>
      </c>
      <c r="D100" s="13" t="s">
        <v>174</v>
      </c>
    </row>
    <row r="101" spans="1:7" x14ac:dyDescent="0.25">
      <c r="A101" s="13" t="s">
        <v>255</v>
      </c>
      <c r="C101" s="13" t="s">
        <v>174</v>
      </c>
      <c r="D101" s="13" t="s">
        <v>174</v>
      </c>
      <c r="E101" s="13" t="s">
        <v>174</v>
      </c>
    </row>
    <row r="102" spans="1:7" x14ac:dyDescent="0.25">
      <c r="A102" s="13" t="s">
        <v>256</v>
      </c>
      <c r="E102" s="13" t="s">
        <v>171</v>
      </c>
    </row>
    <row r="103" spans="1:7" x14ac:dyDescent="0.25">
      <c r="A103" s="13" t="s">
        <v>257</v>
      </c>
      <c r="B103" s="13" t="s">
        <v>174</v>
      </c>
      <c r="G103" s="13" t="s">
        <v>174</v>
      </c>
    </row>
    <row r="104" spans="1:7" x14ac:dyDescent="0.25">
      <c r="A104" s="13" t="s">
        <v>258</v>
      </c>
      <c r="B104" s="13" t="s">
        <v>171</v>
      </c>
      <c r="E104" s="13" t="s">
        <v>171</v>
      </c>
    </row>
    <row r="105" spans="1:7" x14ac:dyDescent="0.25">
      <c r="A105" s="13" t="s">
        <v>44</v>
      </c>
      <c r="G105" s="13" t="s">
        <v>174</v>
      </c>
    </row>
    <row r="106" spans="1:7" x14ac:dyDescent="0.25">
      <c r="A106" s="13" t="s">
        <v>98</v>
      </c>
      <c r="B106" s="13" t="s">
        <v>174</v>
      </c>
      <c r="C106" s="13" t="s">
        <v>174</v>
      </c>
      <c r="D106" s="13" t="s">
        <v>174</v>
      </c>
      <c r="G106" s="13" t="s">
        <v>174</v>
      </c>
    </row>
    <row r="107" spans="1:7" x14ac:dyDescent="0.25">
      <c r="A107" s="13" t="s">
        <v>259</v>
      </c>
      <c r="F107" s="13" t="s">
        <v>171</v>
      </c>
      <c r="G107" s="13" t="s">
        <v>171</v>
      </c>
    </row>
    <row r="108" spans="1:7" x14ac:dyDescent="0.25">
      <c r="A108" s="13" t="s">
        <v>260</v>
      </c>
      <c r="E108" s="13" t="s">
        <v>174</v>
      </c>
    </row>
    <row r="109" spans="1:7" x14ac:dyDescent="0.25">
      <c r="A109" s="13" t="s">
        <v>261</v>
      </c>
      <c r="B109" s="13" t="s">
        <v>171</v>
      </c>
      <c r="D109" s="13" t="s">
        <v>171</v>
      </c>
    </row>
    <row r="110" spans="1:7" x14ac:dyDescent="0.25">
      <c r="A110" s="13" t="s">
        <v>262</v>
      </c>
      <c r="E110" s="13" t="s">
        <v>171</v>
      </c>
    </row>
    <row r="111" spans="1:7" x14ac:dyDescent="0.25">
      <c r="A111" s="13" t="s">
        <v>263</v>
      </c>
      <c r="B111" s="13" t="s">
        <v>171</v>
      </c>
    </row>
    <row r="112" spans="1:7" x14ac:dyDescent="0.25">
      <c r="A112" s="13" t="s">
        <v>139</v>
      </c>
      <c r="F112" s="13" t="s">
        <v>171</v>
      </c>
      <c r="G112" s="13" t="s">
        <v>171</v>
      </c>
    </row>
    <row r="113" spans="1:7" x14ac:dyDescent="0.25">
      <c r="A113" s="13" t="s">
        <v>264</v>
      </c>
      <c r="B113" s="13" t="s">
        <v>174</v>
      </c>
    </row>
    <row r="114" spans="1:7" x14ac:dyDescent="0.25">
      <c r="A114" s="13" t="s">
        <v>265</v>
      </c>
      <c r="C114" s="13" t="s">
        <v>174</v>
      </c>
      <c r="D114" s="13" t="s">
        <v>174</v>
      </c>
      <c r="G114" s="13" t="s">
        <v>174</v>
      </c>
    </row>
    <row r="115" spans="1:7" x14ac:dyDescent="0.25">
      <c r="A115" s="13" t="s">
        <v>266</v>
      </c>
      <c r="B115" s="13" t="s">
        <v>171</v>
      </c>
      <c r="G115" s="13" t="s">
        <v>171</v>
      </c>
    </row>
    <row r="116" spans="1:7" x14ac:dyDescent="0.25">
      <c r="A116" s="13" t="s">
        <v>267</v>
      </c>
      <c r="G116" s="13" t="s">
        <v>171</v>
      </c>
    </row>
    <row r="117" spans="1:7" x14ac:dyDescent="0.25">
      <c r="A117" s="13" t="s">
        <v>268</v>
      </c>
      <c r="G117" s="13" t="s">
        <v>174</v>
      </c>
    </row>
    <row r="118" spans="1:7" x14ac:dyDescent="0.25">
      <c r="A118" s="13" t="s">
        <v>269</v>
      </c>
      <c r="B118" s="13" t="s">
        <v>171</v>
      </c>
    </row>
    <row r="119" spans="1:7" x14ac:dyDescent="0.25">
      <c r="A119" s="13" t="s">
        <v>270</v>
      </c>
      <c r="B119" s="13" t="s">
        <v>171</v>
      </c>
      <c r="E119" s="13" t="s">
        <v>171</v>
      </c>
      <c r="F119" s="13" t="s">
        <v>171</v>
      </c>
      <c r="G119" s="13" t="s">
        <v>171</v>
      </c>
    </row>
    <row r="120" spans="1:7" x14ac:dyDescent="0.25">
      <c r="A120" s="13" t="s">
        <v>271</v>
      </c>
      <c r="F120" s="13" t="s">
        <v>171</v>
      </c>
    </row>
    <row r="121" spans="1:7" x14ac:dyDescent="0.25">
      <c r="A121" s="13" t="s">
        <v>272</v>
      </c>
      <c r="E121" s="13" t="s">
        <v>171</v>
      </c>
    </row>
    <row r="122" spans="1:7" x14ac:dyDescent="0.25">
      <c r="A122" s="13" t="s">
        <v>273</v>
      </c>
      <c r="B122" s="13" t="s">
        <v>174</v>
      </c>
    </row>
    <row r="123" spans="1:7" x14ac:dyDescent="0.25">
      <c r="A123" s="13" t="s">
        <v>274</v>
      </c>
      <c r="B123" s="13" t="s">
        <v>174</v>
      </c>
      <c r="D123" s="13" t="s">
        <v>174</v>
      </c>
    </row>
    <row r="124" spans="1:7" x14ac:dyDescent="0.25">
      <c r="A124" s="13" t="s">
        <v>275</v>
      </c>
      <c r="G124" s="13" t="s">
        <v>171</v>
      </c>
    </row>
    <row r="125" spans="1:7" x14ac:dyDescent="0.25">
      <c r="A125" s="13" t="s">
        <v>276</v>
      </c>
      <c r="G125" s="13" t="s">
        <v>171</v>
      </c>
    </row>
    <row r="126" spans="1:7" x14ac:dyDescent="0.25">
      <c r="A126" s="13" t="s">
        <v>55</v>
      </c>
      <c r="F126" s="13" t="s">
        <v>171</v>
      </c>
      <c r="G126" s="13" t="s">
        <v>171</v>
      </c>
    </row>
    <row r="127" spans="1:7" x14ac:dyDescent="0.25">
      <c r="A127" s="13" t="s">
        <v>277</v>
      </c>
      <c r="D127" s="13" t="s">
        <v>171</v>
      </c>
      <c r="G127" s="13" t="s">
        <v>171</v>
      </c>
    </row>
    <row r="128" spans="1:7" x14ac:dyDescent="0.25">
      <c r="A128" s="13" t="s">
        <v>278</v>
      </c>
      <c r="E128" s="13" t="s">
        <v>171</v>
      </c>
    </row>
    <row r="129" spans="1:7" x14ac:dyDescent="0.25">
      <c r="A129" s="13" t="s">
        <v>279</v>
      </c>
      <c r="D129" s="13" t="s">
        <v>171</v>
      </c>
    </row>
    <row r="130" spans="1:7" x14ac:dyDescent="0.25">
      <c r="A130" s="13" t="s">
        <v>280</v>
      </c>
      <c r="F130" s="13" t="s">
        <v>171</v>
      </c>
    </row>
    <row r="131" spans="1:7" x14ac:dyDescent="0.25">
      <c r="A131" s="13" t="s">
        <v>281</v>
      </c>
      <c r="G131" s="13" t="s">
        <v>171</v>
      </c>
    </row>
    <row r="132" spans="1:7" x14ac:dyDescent="0.25">
      <c r="A132" s="13" t="s">
        <v>282</v>
      </c>
      <c r="B132" s="13" t="s">
        <v>171</v>
      </c>
    </row>
    <row r="133" spans="1:7" x14ac:dyDescent="0.25">
      <c r="A133" s="13" t="s">
        <v>283</v>
      </c>
      <c r="C133" s="13" t="s">
        <v>174</v>
      </c>
    </row>
    <row r="134" spans="1:7" x14ac:dyDescent="0.25">
      <c r="A134" s="13" t="s">
        <v>284</v>
      </c>
      <c r="B134" s="13" t="s">
        <v>171</v>
      </c>
      <c r="G134" s="13" t="s">
        <v>171</v>
      </c>
    </row>
    <row r="135" spans="1:7" x14ac:dyDescent="0.25">
      <c r="A135" s="13" t="s">
        <v>95</v>
      </c>
      <c r="D135" s="13" t="s">
        <v>174</v>
      </c>
    </row>
    <row r="136" spans="1:7" x14ac:dyDescent="0.25">
      <c r="A136" s="13" t="s">
        <v>45</v>
      </c>
      <c r="B136" s="13" t="s">
        <v>171</v>
      </c>
    </row>
    <row r="137" spans="1:7" x14ac:dyDescent="0.25">
      <c r="A137" s="13" t="s">
        <v>285</v>
      </c>
      <c r="B137" s="13" t="s">
        <v>174</v>
      </c>
    </row>
    <row r="138" spans="1:7" x14ac:dyDescent="0.25">
      <c r="A138" s="13" t="s">
        <v>286</v>
      </c>
      <c r="G138" s="13" t="s">
        <v>174</v>
      </c>
    </row>
    <row r="139" spans="1:7" x14ac:dyDescent="0.25">
      <c r="A139" s="13" t="s">
        <v>135</v>
      </c>
      <c r="B139" s="13" t="s">
        <v>171</v>
      </c>
      <c r="F139" s="13" t="s">
        <v>171</v>
      </c>
    </row>
    <row r="140" spans="1:7" x14ac:dyDescent="0.25">
      <c r="A140" s="13" t="s">
        <v>59</v>
      </c>
      <c r="F140" s="13" t="s">
        <v>174</v>
      </c>
    </row>
    <row r="141" spans="1:7" x14ac:dyDescent="0.25">
      <c r="A141" s="13" t="s">
        <v>287</v>
      </c>
      <c r="G141" s="13" t="s">
        <v>171</v>
      </c>
    </row>
    <row r="142" spans="1:7" x14ac:dyDescent="0.25">
      <c r="A142" s="13" t="s">
        <v>29</v>
      </c>
      <c r="B142" s="13" t="s">
        <v>171</v>
      </c>
      <c r="G142" s="13" t="s">
        <v>171</v>
      </c>
    </row>
    <row r="143" spans="1:7" x14ac:dyDescent="0.25">
      <c r="A143" s="13" t="s">
        <v>31</v>
      </c>
      <c r="B143" s="13" t="s">
        <v>171</v>
      </c>
      <c r="G143" s="13" t="s">
        <v>171</v>
      </c>
    </row>
    <row r="144" spans="1:7" x14ac:dyDescent="0.25">
      <c r="A144" s="13" t="s">
        <v>288</v>
      </c>
      <c r="F144" s="13" t="s">
        <v>171</v>
      </c>
    </row>
    <row r="145" spans="1:7" x14ac:dyDescent="0.25">
      <c r="A145" s="13" t="s">
        <v>289</v>
      </c>
      <c r="B145" s="13" t="s">
        <v>171</v>
      </c>
      <c r="G145" s="13" t="s">
        <v>171</v>
      </c>
    </row>
    <row r="146" spans="1:7" x14ac:dyDescent="0.25">
      <c r="A146" s="13" t="s">
        <v>290</v>
      </c>
      <c r="G146" s="13" t="s">
        <v>171</v>
      </c>
    </row>
    <row r="147" spans="1:7" x14ac:dyDescent="0.25">
      <c r="A147" s="13" t="s">
        <v>291</v>
      </c>
      <c r="B147" s="13" t="s">
        <v>171</v>
      </c>
    </row>
    <row r="148" spans="1:7" x14ac:dyDescent="0.25">
      <c r="A148" s="13" t="s">
        <v>43</v>
      </c>
      <c r="F148" s="13" t="s">
        <v>171</v>
      </c>
      <c r="G148" s="13" t="s">
        <v>171</v>
      </c>
    </row>
    <row r="149" spans="1:7" x14ac:dyDescent="0.25">
      <c r="A149" s="13" t="s">
        <v>292</v>
      </c>
      <c r="G149" s="13" t="s">
        <v>171</v>
      </c>
    </row>
    <row r="150" spans="1:7" x14ac:dyDescent="0.25">
      <c r="A150" s="13" t="s">
        <v>293</v>
      </c>
      <c r="F150" s="13" t="s">
        <v>171</v>
      </c>
    </row>
    <row r="151" spans="1:7" x14ac:dyDescent="0.25">
      <c r="A151" s="13" t="s">
        <v>58</v>
      </c>
      <c r="E151" s="13" t="s">
        <v>174</v>
      </c>
      <c r="F151" s="13" t="s">
        <v>174</v>
      </c>
    </row>
    <row r="152" spans="1:7" x14ac:dyDescent="0.25">
      <c r="A152" s="13" t="s">
        <v>294</v>
      </c>
      <c r="B152" s="13" t="s">
        <v>171</v>
      </c>
      <c r="G152" s="13" t="s">
        <v>171</v>
      </c>
    </row>
    <row r="153" spans="1:7" x14ac:dyDescent="0.25">
      <c r="A153" s="13" t="s">
        <v>295</v>
      </c>
      <c r="G153" s="13" t="s">
        <v>171</v>
      </c>
    </row>
    <row r="154" spans="1:7" x14ac:dyDescent="0.25">
      <c r="A154" s="13" t="s">
        <v>136</v>
      </c>
      <c r="D154" s="13" t="s">
        <v>171</v>
      </c>
      <c r="E154" s="13" t="s">
        <v>171</v>
      </c>
      <c r="F154" s="13" t="s">
        <v>171</v>
      </c>
    </row>
    <row r="155" spans="1:7" x14ac:dyDescent="0.25">
      <c r="A155" s="13" t="s">
        <v>296</v>
      </c>
      <c r="B155" s="13" t="s">
        <v>171</v>
      </c>
      <c r="G155" s="13" t="s">
        <v>171</v>
      </c>
    </row>
    <row r="156" spans="1:7" x14ac:dyDescent="0.25">
      <c r="A156" s="13" t="s">
        <v>297</v>
      </c>
      <c r="F156" s="13" t="s">
        <v>171</v>
      </c>
    </row>
    <row r="157" spans="1:7" x14ac:dyDescent="0.25">
      <c r="A157" s="13" t="s">
        <v>298</v>
      </c>
      <c r="B157" s="13" t="s">
        <v>171</v>
      </c>
      <c r="E157" s="13" t="s">
        <v>171</v>
      </c>
      <c r="G157" s="13" t="s">
        <v>171</v>
      </c>
    </row>
    <row r="158" spans="1:7" x14ac:dyDescent="0.25">
      <c r="A158" s="13" t="s">
        <v>65</v>
      </c>
      <c r="G158" s="13" t="s">
        <v>174</v>
      </c>
    </row>
    <row r="159" spans="1:7" x14ac:dyDescent="0.25">
      <c r="A159" s="13" t="s">
        <v>82</v>
      </c>
      <c r="E159" s="13" t="s">
        <v>171</v>
      </c>
    </row>
    <row r="160" spans="1:7" x14ac:dyDescent="0.25">
      <c r="A160" s="13" t="s">
        <v>103</v>
      </c>
      <c r="G160" s="13" t="s">
        <v>171</v>
      </c>
    </row>
    <row r="161" spans="1:7" x14ac:dyDescent="0.25">
      <c r="A161" s="13" t="s">
        <v>299</v>
      </c>
      <c r="B161" s="13" t="s">
        <v>171</v>
      </c>
    </row>
    <row r="162" spans="1:7" x14ac:dyDescent="0.25">
      <c r="A162" s="13" t="s">
        <v>300</v>
      </c>
      <c r="D162" s="13" t="s">
        <v>174</v>
      </c>
      <c r="G162" s="13" t="s">
        <v>174</v>
      </c>
    </row>
    <row r="163" spans="1:7" x14ac:dyDescent="0.25">
      <c r="A163" s="13" t="s">
        <v>301</v>
      </c>
      <c r="G163" s="13" t="s">
        <v>171</v>
      </c>
    </row>
    <row r="164" spans="1:7" x14ac:dyDescent="0.25">
      <c r="A164" s="13" t="s">
        <v>302</v>
      </c>
      <c r="B164" s="13" t="s">
        <v>174</v>
      </c>
      <c r="E164" s="13" t="s">
        <v>174</v>
      </c>
      <c r="G164" s="13" t="s">
        <v>174</v>
      </c>
    </row>
    <row r="165" spans="1:7" x14ac:dyDescent="0.25">
      <c r="A165" s="14" t="s">
        <v>303</v>
      </c>
      <c r="B165" s="14"/>
      <c r="C165" s="14"/>
      <c r="D165" s="14" t="s">
        <v>171</v>
      </c>
      <c r="E165" s="14"/>
      <c r="F165" s="14"/>
      <c r="G165" s="14"/>
    </row>
    <row r="166" spans="1:7" x14ac:dyDescent="0.25">
      <c r="A166" s="19" t="s">
        <v>304</v>
      </c>
    </row>
    <row r="167" spans="1:7" x14ac:dyDescent="0.25">
      <c r="A167" s="19" t="s">
        <v>305</v>
      </c>
    </row>
  </sheetData>
  <mergeCells count="2">
    <mergeCell ref="A2:A3"/>
    <mergeCell ref="B2:G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2-18T16:14:24Z</dcterms:modified>
</cp:coreProperties>
</file>